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avinashbajaj/Dropbox/2-LNCB RESEARCH/2-MANUSCRIPTS/1_A_Submitted/7_mTOR/1_2nd Revised PLOS Biol copy/1_Final PLOS Biol Files/5_Excel Raw Data/"/>
    </mc:Choice>
  </mc:AlternateContent>
  <xr:revisionPtr revIDLastSave="0" documentId="13_ncr:1_{02D2418C-2096-DE40-8C0D-DFAE65179C0A}" xr6:coauthVersionLast="47" xr6:coauthVersionMax="47" xr10:uidLastSave="{00000000-0000-0000-0000-000000000000}"/>
  <bookViews>
    <workbookView xWindow="0" yWindow="760" windowWidth="28800" windowHeight="17500" activeTab="5" xr2:uid="{00000000-000D-0000-FFFF-FFFF00000000}"/>
  </bookViews>
  <sheets>
    <sheet name="Fig 4D" sheetId="3" r:id="rId1"/>
    <sheet name="Fig 4F" sheetId="4" r:id="rId2"/>
    <sheet name="Fig 4H" sheetId="5" r:id="rId3"/>
    <sheet name="Fig 4L" sheetId="6" r:id="rId4"/>
    <sheet name="Fig 4N" sheetId="8" r:id="rId5"/>
    <sheet name="Fig 4P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9" i="10" l="1"/>
  <c r="U38" i="10"/>
  <c r="U37" i="10"/>
  <c r="U36" i="10"/>
  <c r="L63" i="10"/>
  <c r="I63" i="10"/>
  <c r="N63" i="10" s="1"/>
  <c r="F63" i="10"/>
  <c r="L62" i="10"/>
  <c r="I62" i="10"/>
  <c r="F62" i="10"/>
  <c r="L53" i="10"/>
  <c r="I53" i="10"/>
  <c r="N53" i="10" s="1"/>
  <c r="F53" i="10"/>
  <c r="M53" i="10" s="1"/>
  <c r="L52" i="10"/>
  <c r="I52" i="10"/>
  <c r="F52" i="10"/>
  <c r="M52" i="10" s="1"/>
  <c r="L43" i="10"/>
  <c r="I43" i="10"/>
  <c r="N43" i="10" s="1"/>
  <c r="F43" i="10"/>
  <c r="M43" i="10" s="1"/>
  <c r="O43" i="10" s="1"/>
  <c r="P43" i="10" s="1"/>
  <c r="L42" i="10"/>
  <c r="I42" i="10"/>
  <c r="F42" i="10"/>
  <c r="L35" i="10"/>
  <c r="I35" i="10"/>
  <c r="N35" i="10" s="1"/>
  <c r="F35" i="10"/>
  <c r="L34" i="10"/>
  <c r="I34" i="10"/>
  <c r="N34" i="10" s="1"/>
  <c r="F34" i="10"/>
  <c r="U18" i="10"/>
  <c r="U17" i="10"/>
  <c r="U16" i="10"/>
  <c r="L24" i="10"/>
  <c r="I24" i="10"/>
  <c r="F24" i="10"/>
  <c r="L23" i="10"/>
  <c r="I23" i="10"/>
  <c r="F23" i="10"/>
  <c r="L16" i="10"/>
  <c r="I16" i="10"/>
  <c r="N16" i="10" s="1"/>
  <c r="F16" i="10"/>
  <c r="M16" i="10" s="1"/>
  <c r="L15" i="10"/>
  <c r="I15" i="10"/>
  <c r="F15" i="10"/>
  <c r="L8" i="10"/>
  <c r="I8" i="10"/>
  <c r="F8" i="10"/>
  <c r="L7" i="10"/>
  <c r="I7" i="10"/>
  <c r="N7" i="10" s="1"/>
  <c r="F7" i="10"/>
  <c r="N42" i="10" l="1"/>
  <c r="M62" i="10"/>
  <c r="N8" i="10"/>
  <c r="M7" i="10"/>
  <c r="O7" i="10" s="1"/>
  <c r="P7" i="10" s="1"/>
  <c r="N24" i="10"/>
  <c r="M35" i="10"/>
  <c r="O35" i="10" s="1"/>
  <c r="P35" i="10" s="1"/>
  <c r="N62" i="10"/>
  <c r="O53" i="10"/>
  <c r="P53" i="10" s="1"/>
  <c r="M23" i="10"/>
  <c r="M42" i="10"/>
  <c r="O42" i="10" s="1"/>
  <c r="P42" i="10" s="1"/>
  <c r="N52" i="10"/>
  <c r="O52" i="10" s="1"/>
  <c r="P52" i="10" s="1"/>
  <c r="N23" i="10"/>
  <c r="M34" i="10"/>
  <c r="O34" i="10" s="1"/>
  <c r="P34" i="10" s="1"/>
  <c r="M63" i="10"/>
  <c r="O63" i="10" s="1"/>
  <c r="P63" i="10" s="1"/>
  <c r="M15" i="10"/>
  <c r="N15" i="10"/>
  <c r="M24" i="10"/>
  <c r="M8" i="10"/>
  <c r="O8" i="10" s="1"/>
  <c r="P8" i="10" s="1"/>
  <c r="O24" i="10"/>
  <c r="P24" i="10" s="1"/>
  <c r="O23" i="10"/>
  <c r="P23" i="10" s="1"/>
  <c r="O16" i="10"/>
  <c r="P16" i="10" s="1"/>
  <c r="O62" i="10" l="1"/>
  <c r="P62" i="10" s="1"/>
  <c r="O15" i="10"/>
  <c r="P15" i="10" s="1"/>
  <c r="K23" i="6" l="1"/>
  <c r="O15" i="6"/>
  <c r="N15" i="6"/>
  <c r="J23" i="6" s="1"/>
  <c r="M15" i="6"/>
  <c r="I23" i="6" s="1"/>
  <c r="L15" i="6"/>
  <c r="K15" i="6"/>
  <c r="J15" i="6"/>
  <c r="I14" i="6"/>
  <c r="H23" i="6" s="1"/>
  <c r="H14" i="6"/>
  <c r="G23" i="6" s="1"/>
  <c r="G14" i="6"/>
  <c r="F23" i="6" s="1"/>
  <c r="F14" i="6"/>
  <c r="E14" i="6"/>
  <c r="D14" i="6"/>
  <c r="U18" i="5" l="1"/>
  <c r="U17" i="5"/>
  <c r="U16" i="5"/>
  <c r="L24" i="5"/>
  <c r="I24" i="5"/>
  <c r="N24" i="5" s="1"/>
  <c r="F24" i="5"/>
  <c r="M24" i="5" s="1"/>
  <c r="O24" i="5" s="1"/>
  <c r="P24" i="5" s="1"/>
  <c r="L23" i="5"/>
  <c r="I23" i="5"/>
  <c r="F23" i="5"/>
  <c r="L16" i="5"/>
  <c r="I16" i="5"/>
  <c r="F16" i="5"/>
  <c r="L15" i="5"/>
  <c r="I15" i="5"/>
  <c r="N15" i="5" s="1"/>
  <c r="F15" i="5"/>
  <c r="L8" i="5"/>
  <c r="I8" i="5"/>
  <c r="F8" i="5"/>
  <c r="L7" i="5"/>
  <c r="I7" i="5"/>
  <c r="F7" i="5"/>
  <c r="N8" i="5" l="1"/>
  <c r="M23" i="5"/>
  <c r="N23" i="5"/>
  <c r="M15" i="5"/>
  <c r="O15" i="5" s="1"/>
  <c r="P15" i="5" s="1"/>
  <c r="N7" i="5"/>
  <c r="M16" i="5"/>
  <c r="N16" i="5"/>
  <c r="O16" i="5" s="1"/>
  <c r="P16" i="5" s="1"/>
  <c r="M7" i="5"/>
  <c r="M8" i="5"/>
  <c r="O7" i="5" l="1"/>
  <c r="P7" i="5" s="1"/>
  <c r="O8" i="5"/>
  <c r="P8" i="5" s="1"/>
  <c r="O23" i="5"/>
  <c r="P23" i="5" s="1"/>
</calcChain>
</file>

<file path=xl/sharedStrings.xml><?xml version="1.0" encoding="utf-8"?>
<sst xmlns="http://schemas.openxmlformats.org/spreadsheetml/2006/main" count="427" uniqueCount="63">
  <si>
    <t>Raw cq</t>
  </si>
  <si>
    <t>Average</t>
  </si>
  <si>
    <t>FC</t>
  </si>
  <si>
    <t>exp</t>
  </si>
  <si>
    <t>UGCG</t>
  </si>
  <si>
    <t>Actin</t>
  </si>
  <si>
    <t>UT</t>
  </si>
  <si>
    <t>DMSO</t>
  </si>
  <si>
    <t>ΔCT</t>
  </si>
  <si>
    <t>ΔΔCT</t>
  </si>
  <si>
    <t>2^ΔΔCT</t>
  </si>
  <si>
    <t>2^ΔCT</t>
  </si>
  <si>
    <t>TR1</t>
  </si>
  <si>
    <t>TR2</t>
  </si>
  <si>
    <t>BR1</t>
  </si>
  <si>
    <t>BR2</t>
  </si>
  <si>
    <t>BR3</t>
  </si>
  <si>
    <t>BR4</t>
  </si>
  <si>
    <t>BR5</t>
  </si>
  <si>
    <t>BR6</t>
  </si>
  <si>
    <t>Group</t>
  </si>
  <si>
    <t>DAC</t>
  </si>
  <si>
    <t>DAC (2uM)</t>
  </si>
  <si>
    <t>MCF-7_RICTOR SH</t>
  </si>
  <si>
    <t>DAC (5uM)</t>
  </si>
  <si>
    <t>DAC (10uM)</t>
  </si>
  <si>
    <t>ZFX Pooldown</t>
  </si>
  <si>
    <t>IgG Pooldown</t>
  </si>
  <si>
    <t>Input</t>
  </si>
  <si>
    <t>Raw Cq</t>
  </si>
  <si>
    <t>ZFX-Input</t>
  </si>
  <si>
    <t>IgG-Input</t>
  </si>
  <si>
    <t>ZFX(N)-IgG(N)</t>
  </si>
  <si>
    <t>FC (2^ΔΔCT)</t>
  </si>
  <si>
    <t>MCF-7</t>
  </si>
  <si>
    <t>No Cq</t>
  </si>
  <si>
    <t>Fold Change</t>
  </si>
  <si>
    <t>`</t>
  </si>
  <si>
    <t>Cytoplamic Extract</t>
  </si>
  <si>
    <t>Nuclear Extract</t>
  </si>
  <si>
    <t>KDM5A</t>
  </si>
  <si>
    <t>HDAC1</t>
  </si>
  <si>
    <t>ACTIN</t>
  </si>
  <si>
    <t xml:space="preserve"> NORMALIZED</t>
  </si>
  <si>
    <t>ACTIN (N)</t>
  </si>
  <si>
    <t>HDAC1 (N)</t>
  </si>
  <si>
    <t>CE</t>
  </si>
  <si>
    <t>NE</t>
  </si>
  <si>
    <t>KDOAM-25 (2uM)</t>
  </si>
  <si>
    <t>KDOAM-25 (5uM)</t>
  </si>
  <si>
    <t>KDOAM-25 (10uM)</t>
  </si>
  <si>
    <t>KDOAM-25 (20uM)</t>
  </si>
  <si>
    <t>H3K4Me3 Pooldown</t>
  </si>
  <si>
    <t>H3 Pooldown</t>
  </si>
  <si>
    <t>MCF-7_ZFX OE</t>
  </si>
  <si>
    <t>Vehicle</t>
  </si>
  <si>
    <r>
      <t>MCF-7_RICTOR</t>
    </r>
    <r>
      <rPr>
        <b/>
        <vertAlign val="superscript"/>
        <sz val="12"/>
        <color theme="1"/>
        <rFont val="Arial"/>
        <family val="2"/>
      </rPr>
      <t>SH</t>
    </r>
  </si>
  <si>
    <r>
      <t>MCF-7_RICTOR</t>
    </r>
    <r>
      <rPr>
        <b/>
        <vertAlign val="superscript"/>
        <sz val="12"/>
        <color theme="1"/>
        <rFont val="Arial"/>
        <family val="2"/>
      </rPr>
      <t>SH</t>
    </r>
    <r>
      <rPr>
        <b/>
        <sz val="12"/>
        <color theme="1"/>
        <rFont val="Arial"/>
        <family val="2"/>
      </rPr>
      <t xml:space="preserve"> UT</t>
    </r>
  </si>
  <si>
    <r>
      <t>MCF-7_RICTOR</t>
    </r>
    <r>
      <rPr>
        <b/>
        <vertAlign val="superscript"/>
        <sz val="12"/>
        <color theme="1"/>
        <rFont val="Arial"/>
        <family val="2"/>
      </rPr>
      <t>SH</t>
    </r>
    <r>
      <rPr>
        <b/>
        <sz val="12"/>
        <color theme="1"/>
        <rFont val="Arial"/>
        <family val="2"/>
      </rPr>
      <t xml:space="preserve"> (KDOAM-25)</t>
    </r>
  </si>
  <si>
    <t>MK2206(4 µM)</t>
  </si>
  <si>
    <r>
      <t>MCF-7_RICTOR</t>
    </r>
    <r>
      <rPr>
        <vertAlign val="superscript"/>
        <sz val="12"/>
        <color theme="1"/>
        <rFont val="Arial"/>
        <family val="2"/>
      </rPr>
      <t>SH</t>
    </r>
  </si>
  <si>
    <r>
      <t>MCF-7_RICTOR</t>
    </r>
    <r>
      <rPr>
        <b/>
        <vertAlign val="superscript"/>
        <sz val="12"/>
        <color theme="1"/>
        <rFont val="Arial"/>
        <family val="2"/>
      </rPr>
      <t>SH</t>
    </r>
    <r>
      <rPr>
        <b/>
        <sz val="12"/>
        <color theme="1"/>
        <rFont val="Arial"/>
        <family val="2"/>
      </rPr>
      <t xml:space="preserve"> (DMSO)</t>
    </r>
  </si>
  <si>
    <r>
      <t>MCF-7_RICTOR</t>
    </r>
    <r>
      <rPr>
        <b/>
        <vertAlign val="superscript"/>
        <sz val="12"/>
        <color theme="1"/>
        <rFont val="Arial"/>
        <family val="2"/>
      </rPr>
      <t>SH</t>
    </r>
    <r>
      <rPr>
        <b/>
        <sz val="12"/>
        <color theme="1"/>
        <rFont val="Arial"/>
        <family val="2"/>
      </rPr>
      <t xml:space="preserve"> (DA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top"/>
    </xf>
    <xf numFmtId="0" fontId="2" fillId="0" borderId="0" xfId="0" applyFont="1" applyFill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right" wrapText="1"/>
    </xf>
    <xf numFmtId="0" fontId="2" fillId="0" borderId="1" xfId="0" applyFont="1" applyFill="1" applyBorder="1" applyAlignment="1">
      <alignment horizontal="right" wrapText="1"/>
    </xf>
    <xf numFmtId="0" fontId="2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A23D0-875F-46D1-BD32-7AA0C6BB5970}">
  <dimension ref="A2:M19"/>
  <sheetViews>
    <sheetView workbookViewId="0">
      <selection activeCell="H29" sqref="H29"/>
    </sheetView>
  </sheetViews>
  <sheetFormatPr baseColWidth="10" defaultColWidth="8.83203125" defaultRowHeight="16" x14ac:dyDescent="0.2"/>
  <cols>
    <col min="1" max="1" width="8.83203125" style="5"/>
    <col min="2" max="2" width="13.33203125" style="5" bestFit="1" customWidth="1"/>
    <col min="3" max="3" width="8.83203125" style="5"/>
    <col min="4" max="10" width="9.1640625" style="5" bestFit="1" customWidth="1"/>
    <col min="11" max="13" width="13.33203125" style="5" bestFit="1" customWidth="1"/>
    <col min="14" max="16384" width="8.83203125" style="5"/>
  </cols>
  <sheetData>
    <row r="2" spans="1:13" x14ac:dyDescent="0.2">
      <c r="A2" s="1"/>
      <c r="B2" s="2"/>
      <c r="C2" s="2"/>
      <c r="D2" s="3" t="s">
        <v>0</v>
      </c>
      <c r="E2" s="3"/>
      <c r="F2" s="3" t="s">
        <v>0</v>
      </c>
      <c r="G2" s="3"/>
      <c r="H2" s="4" t="s">
        <v>1</v>
      </c>
      <c r="I2" s="4" t="s">
        <v>1</v>
      </c>
      <c r="J2" s="4" t="s">
        <v>8</v>
      </c>
      <c r="K2" s="4" t="s">
        <v>9</v>
      </c>
      <c r="L2" s="4" t="s">
        <v>2</v>
      </c>
      <c r="M2" s="4" t="s">
        <v>3</v>
      </c>
    </row>
    <row r="3" spans="1:13" x14ac:dyDescent="0.2">
      <c r="A3" s="6"/>
      <c r="B3" s="7"/>
      <c r="C3" s="7"/>
      <c r="D3" s="8" t="s">
        <v>4</v>
      </c>
      <c r="E3" s="8"/>
      <c r="F3" s="8" t="s">
        <v>5</v>
      </c>
      <c r="G3" s="8"/>
      <c r="H3" s="9" t="s">
        <v>4</v>
      </c>
      <c r="I3" s="9" t="s">
        <v>5</v>
      </c>
      <c r="J3" s="9" t="s">
        <v>4</v>
      </c>
      <c r="K3" s="9" t="s">
        <v>4</v>
      </c>
      <c r="L3" s="9" t="s">
        <v>10</v>
      </c>
      <c r="M3" s="9" t="s">
        <v>11</v>
      </c>
    </row>
    <row r="4" spans="1:13" x14ac:dyDescent="0.2">
      <c r="A4" s="1"/>
      <c r="B4" s="10" t="s">
        <v>54</v>
      </c>
      <c r="C4" s="10"/>
      <c r="D4" s="11" t="s">
        <v>12</v>
      </c>
      <c r="E4" s="11" t="s">
        <v>13</v>
      </c>
      <c r="F4" s="11" t="s">
        <v>12</v>
      </c>
      <c r="G4" s="11" t="s">
        <v>13</v>
      </c>
      <c r="H4" s="2"/>
      <c r="I4" s="2"/>
      <c r="J4" s="2"/>
      <c r="K4" s="2"/>
      <c r="L4" s="2"/>
      <c r="M4" s="2"/>
    </row>
    <row r="5" spans="1:13" ht="17" x14ac:dyDescent="0.2">
      <c r="A5" s="12"/>
      <c r="B5" s="13" t="s">
        <v>20</v>
      </c>
      <c r="C5" s="14"/>
      <c r="D5" s="15">
        <v>1</v>
      </c>
      <c r="E5" s="15">
        <v>2</v>
      </c>
      <c r="F5" s="15">
        <v>1</v>
      </c>
      <c r="G5" s="15">
        <v>2</v>
      </c>
      <c r="H5" s="16"/>
      <c r="I5" s="16"/>
      <c r="J5" s="16"/>
      <c r="K5" s="16"/>
      <c r="L5" s="16"/>
      <c r="M5" s="17"/>
    </row>
    <row r="6" spans="1:13" x14ac:dyDescent="0.2">
      <c r="A6" s="12"/>
      <c r="B6" s="18" t="s">
        <v>6</v>
      </c>
      <c r="C6" s="11" t="s">
        <v>14</v>
      </c>
      <c r="D6" s="16">
        <v>26.45</v>
      </c>
      <c r="E6" s="16">
        <v>26.48</v>
      </c>
      <c r="F6" s="16">
        <v>11.9</v>
      </c>
      <c r="G6" s="16">
        <v>12.42</v>
      </c>
      <c r="H6" s="19">
        <v>26.465</v>
      </c>
      <c r="I6" s="19">
        <v>12.16</v>
      </c>
      <c r="J6" s="20">
        <v>14.305</v>
      </c>
      <c r="K6" s="21">
        <v>14.471666669999999</v>
      </c>
      <c r="L6" s="19"/>
      <c r="M6" s="22">
        <v>4.9404432160000002E-5</v>
      </c>
    </row>
    <row r="7" spans="1:13" x14ac:dyDescent="0.2">
      <c r="A7" s="12"/>
      <c r="B7" s="18"/>
      <c r="C7" s="11" t="s">
        <v>15</v>
      </c>
      <c r="D7" s="16">
        <v>27.65</v>
      </c>
      <c r="E7" s="16">
        <v>28.18</v>
      </c>
      <c r="F7" s="16">
        <v>13.15</v>
      </c>
      <c r="G7" s="16">
        <v>13.37</v>
      </c>
      <c r="H7" s="19">
        <v>27.914999999999999</v>
      </c>
      <c r="I7" s="19">
        <v>13.26</v>
      </c>
      <c r="J7" s="20">
        <v>14.654999999999999</v>
      </c>
      <c r="K7" s="21"/>
      <c r="L7" s="19"/>
      <c r="M7" s="22">
        <v>3.8761931840000003E-5</v>
      </c>
    </row>
    <row r="8" spans="1:13" x14ac:dyDescent="0.2">
      <c r="A8" s="12"/>
      <c r="B8" s="18"/>
      <c r="C8" s="11" t="s">
        <v>16</v>
      </c>
      <c r="D8" s="16">
        <v>27.33</v>
      </c>
      <c r="E8" s="16">
        <v>28.29</v>
      </c>
      <c r="F8" s="16">
        <v>10.74</v>
      </c>
      <c r="G8" s="16">
        <v>11.46</v>
      </c>
      <c r="H8" s="19">
        <v>27.81</v>
      </c>
      <c r="I8" s="19">
        <v>11.1</v>
      </c>
      <c r="J8" s="20">
        <v>16.71</v>
      </c>
      <c r="K8" s="21"/>
      <c r="L8" s="17"/>
      <c r="M8" s="22">
        <v>9.328005048E-6</v>
      </c>
    </row>
    <row r="9" spans="1:13" x14ac:dyDescent="0.2">
      <c r="A9" s="12"/>
      <c r="B9" s="18"/>
      <c r="C9" s="11" t="s">
        <v>17</v>
      </c>
      <c r="D9" s="16">
        <v>26.32</v>
      </c>
      <c r="E9" s="16">
        <v>27.47</v>
      </c>
      <c r="F9" s="16">
        <v>14.08</v>
      </c>
      <c r="G9" s="16">
        <v>14.5</v>
      </c>
      <c r="H9" s="19">
        <v>26.895</v>
      </c>
      <c r="I9" s="19">
        <v>14.29</v>
      </c>
      <c r="J9" s="20">
        <v>12.605</v>
      </c>
      <c r="K9" s="21"/>
      <c r="L9" s="19"/>
      <c r="M9" s="22">
        <v>1.6051547370000001E-4</v>
      </c>
    </row>
    <row r="10" spans="1:13" x14ac:dyDescent="0.2">
      <c r="A10" s="12"/>
      <c r="B10" s="18"/>
      <c r="C10" s="11" t="s">
        <v>18</v>
      </c>
      <c r="D10" s="16">
        <v>26.58</v>
      </c>
      <c r="E10" s="16">
        <v>26.91</v>
      </c>
      <c r="F10" s="16">
        <v>12.91</v>
      </c>
      <c r="G10" s="16">
        <v>13.44</v>
      </c>
      <c r="H10" s="19">
        <v>26.745000000000001</v>
      </c>
      <c r="I10" s="19">
        <v>13.175000000000001</v>
      </c>
      <c r="J10" s="20">
        <v>13.57</v>
      </c>
      <c r="K10" s="21"/>
      <c r="L10" s="19"/>
      <c r="M10" s="22">
        <v>8.2228611870000006E-5</v>
      </c>
    </row>
    <row r="11" spans="1:13" x14ac:dyDescent="0.2">
      <c r="A11" s="12"/>
      <c r="B11" s="18"/>
      <c r="C11" s="11" t="s">
        <v>19</v>
      </c>
      <c r="D11" s="16">
        <v>27.65</v>
      </c>
      <c r="E11" s="16">
        <v>27.77</v>
      </c>
      <c r="F11" s="16">
        <v>12.44</v>
      </c>
      <c r="G11" s="16">
        <v>13.01</v>
      </c>
      <c r="H11" s="19">
        <v>27.71</v>
      </c>
      <c r="I11" s="19">
        <v>12.725</v>
      </c>
      <c r="J11" s="20">
        <v>14.984999999999999</v>
      </c>
      <c r="K11" s="21"/>
      <c r="L11" s="19"/>
      <c r="M11" s="22">
        <v>3.0836530960000001E-5</v>
      </c>
    </row>
    <row r="12" spans="1:13" x14ac:dyDescent="0.2">
      <c r="A12" s="12"/>
      <c r="B12" s="18" t="s">
        <v>55</v>
      </c>
      <c r="C12" s="11" t="s">
        <v>14</v>
      </c>
      <c r="D12" s="16">
        <v>26.61</v>
      </c>
      <c r="E12" s="16">
        <v>27.62</v>
      </c>
      <c r="F12" s="16">
        <v>12.27</v>
      </c>
      <c r="G12" s="16">
        <v>12.93</v>
      </c>
      <c r="H12" s="19">
        <v>27.114999999999998</v>
      </c>
      <c r="I12" s="19">
        <v>12.6</v>
      </c>
      <c r="J12" s="20">
        <v>14.515000000000001</v>
      </c>
      <c r="K12" s="22">
        <v>4.3333333330000001E-2</v>
      </c>
      <c r="L12" s="22">
        <v>0.97041023150000005</v>
      </c>
      <c r="M12" s="22">
        <v>4.2711971000000001E-5</v>
      </c>
    </row>
    <row r="13" spans="1:13" x14ac:dyDescent="0.2">
      <c r="A13" s="12"/>
      <c r="B13" s="18"/>
      <c r="C13" s="11" t="s">
        <v>15</v>
      </c>
      <c r="D13" s="16">
        <v>26.28</v>
      </c>
      <c r="E13" s="16">
        <v>26.08</v>
      </c>
      <c r="F13" s="16">
        <v>11.28</v>
      </c>
      <c r="G13" s="16">
        <v>11.26</v>
      </c>
      <c r="H13" s="19">
        <v>26.18</v>
      </c>
      <c r="I13" s="19">
        <v>11.27</v>
      </c>
      <c r="J13" s="20">
        <v>14.91</v>
      </c>
      <c r="K13" s="22">
        <v>0.43833333330000002</v>
      </c>
      <c r="L13" s="22">
        <v>0.73798667200000001</v>
      </c>
      <c r="M13" s="22">
        <v>3.2482000200000002E-5</v>
      </c>
    </row>
    <row r="14" spans="1:13" x14ac:dyDescent="0.2">
      <c r="A14" s="12"/>
      <c r="B14" s="18"/>
      <c r="C14" s="11" t="s">
        <v>16</v>
      </c>
      <c r="D14" s="16">
        <v>26.98</v>
      </c>
      <c r="E14" s="16">
        <v>26.18</v>
      </c>
      <c r="F14" s="16">
        <v>11.74</v>
      </c>
      <c r="G14" s="16">
        <v>12.26</v>
      </c>
      <c r="H14" s="19">
        <v>26.58</v>
      </c>
      <c r="I14" s="19">
        <v>12</v>
      </c>
      <c r="J14" s="20">
        <v>14.58</v>
      </c>
      <c r="K14" s="22">
        <v>0.1083333333</v>
      </c>
      <c r="L14" s="22">
        <v>0.92765911690000002</v>
      </c>
      <c r="M14" s="22">
        <v>4.0830308679999998E-5</v>
      </c>
    </row>
    <row r="15" spans="1:13" x14ac:dyDescent="0.2">
      <c r="A15" s="12"/>
      <c r="B15" s="18"/>
      <c r="C15" s="11" t="s">
        <v>17</v>
      </c>
      <c r="D15" s="16">
        <v>27.17</v>
      </c>
      <c r="E15" s="16">
        <v>27.94</v>
      </c>
      <c r="F15" s="16">
        <v>12.08</v>
      </c>
      <c r="G15" s="16">
        <v>12.47</v>
      </c>
      <c r="H15" s="19">
        <v>27.555</v>
      </c>
      <c r="I15" s="19">
        <v>12.275</v>
      </c>
      <c r="J15" s="20">
        <v>15.28</v>
      </c>
      <c r="K15" s="22">
        <v>0.80833333330000001</v>
      </c>
      <c r="L15" s="22">
        <v>0.57104116969999996</v>
      </c>
      <c r="M15" s="22">
        <v>2.5134003210000002E-5</v>
      </c>
    </row>
    <row r="16" spans="1:13" x14ac:dyDescent="0.2">
      <c r="A16" s="12"/>
      <c r="B16" s="23" t="s">
        <v>59</v>
      </c>
      <c r="C16" s="11" t="s">
        <v>14</v>
      </c>
      <c r="D16" s="16">
        <v>28.92</v>
      </c>
      <c r="E16" s="16">
        <v>28.65</v>
      </c>
      <c r="F16" s="16">
        <v>13.88</v>
      </c>
      <c r="G16" s="16">
        <v>13.05</v>
      </c>
      <c r="H16" s="19">
        <v>28.785</v>
      </c>
      <c r="I16" s="19">
        <v>13.465</v>
      </c>
      <c r="J16" s="20">
        <v>15.32</v>
      </c>
      <c r="K16" s="22">
        <v>0.84833333330000005</v>
      </c>
      <c r="L16" s="22">
        <v>0.55542601879999998</v>
      </c>
      <c r="M16" s="22">
        <v>2.4446712570000001E-5</v>
      </c>
    </row>
    <row r="17" spans="1:13" x14ac:dyDescent="0.2">
      <c r="A17" s="12"/>
      <c r="B17" s="23"/>
      <c r="C17" s="11" t="s">
        <v>15</v>
      </c>
      <c r="D17" s="16">
        <v>27.61</v>
      </c>
      <c r="E17" s="16">
        <v>27.54</v>
      </c>
      <c r="F17" s="16">
        <v>12.39</v>
      </c>
      <c r="G17" s="16">
        <v>12.19</v>
      </c>
      <c r="H17" s="19">
        <v>27.574999999999999</v>
      </c>
      <c r="I17" s="19">
        <v>12.29</v>
      </c>
      <c r="J17" s="20">
        <v>15.285</v>
      </c>
      <c r="K17" s="22">
        <v>0.81333333330000002</v>
      </c>
      <c r="L17" s="22">
        <v>0.56906551729999999</v>
      </c>
      <c r="M17" s="22">
        <v>2.5047046169999999E-5</v>
      </c>
    </row>
    <row r="18" spans="1:13" x14ac:dyDescent="0.2">
      <c r="A18" s="12"/>
      <c r="B18" s="23"/>
      <c r="C18" s="11" t="s">
        <v>16</v>
      </c>
      <c r="D18" s="16">
        <v>27.32</v>
      </c>
      <c r="E18" s="16">
        <v>27.49</v>
      </c>
      <c r="F18" s="16">
        <v>11.74</v>
      </c>
      <c r="G18" s="16">
        <v>11.79</v>
      </c>
      <c r="H18" s="19">
        <v>27.405000000000001</v>
      </c>
      <c r="I18" s="19">
        <v>11.765000000000001</v>
      </c>
      <c r="J18" s="20">
        <v>15.64</v>
      </c>
      <c r="K18" s="22">
        <v>1.1683333330000001</v>
      </c>
      <c r="L18" s="22">
        <v>0.44493505290000002</v>
      </c>
      <c r="M18" s="22">
        <v>1.9583525050000001E-5</v>
      </c>
    </row>
    <row r="19" spans="1:13" x14ac:dyDescent="0.2">
      <c r="A19" s="12"/>
      <c r="B19" s="23"/>
      <c r="C19" s="11" t="s">
        <v>17</v>
      </c>
      <c r="D19" s="16">
        <v>28.57</v>
      </c>
      <c r="E19" s="16">
        <v>28.45</v>
      </c>
      <c r="F19" s="16">
        <v>12.89</v>
      </c>
      <c r="G19" s="16">
        <v>12.9</v>
      </c>
      <c r="H19" s="19">
        <v>28.51</v>
      </c>
      <c r="I19" s="19">
        <v>12.895</v>
      </c>
      <c r="J19" s="20">
        <v>15.615</v>
      </c>
      <c r="K19" s="22">
        <v>1.143333333</v>
      </c>
      <c r="L19" s="22">
        <v>0.45271238070000003</v>
      </c>
      <c r="M19" s="22">
        <v>1.9925839040000001E-5</v>
      </c>
    </row>
  </sheetData>
  <mergeCells count="8">
    <mergeCell ref="B16:B19"/>
    <mergeCell ref="B12:B15"/>
    <mergeCell ref="B6:B11"/>
    <mergeCell ref="K6:K11"/>
    <mergeCell ref="D2:E2"/>
    <mergeCell ref="F2:G2"/>
    <mergeCell ref="D3:E3"/>
    <mergeCell ref="F3:G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0CD8B-9346-4D0E-8AC1-E8EC04F2342B}">
  <dimension ref="B4:M20"/>
  <sheetViews>
    <sheetView workbookViewId="0">
      <selection activeCell="G26" sqref="G26"/>
    </sheetView>
  </sheetViews>
  <sheetFormatPr baseColWidth="10" defaultColWidth="8.83203125" defaultRowHeight="16" x14ac:dyDescent="0.2"/>
  <cols>
    <col min="1" max="1" width="8.83203125" style="5"/>
    <col min="2" max="2" width="16.1640625" style="5" bestFit="1" customWidth="1"/>
    <col min="3" max="16384" width="8.83203125" style="5"/>
  </cols>
  <sheetData>
    <row r="4" spans="2:13" x14ac:dyDescent="0.2">
      <c r="B4" s="10"/>
      <c r="C4" s="10"/>
      <c r="D4" s="3" t="s">
        <v>0</v>
      </c>
      <c r="E4" s="3"/>
      <c r="F4" s="3" t="s">
        <v>0</v>
      </c>
      <c r="G4" s="3"/>
      <c r="H4" s="4" t="s">
        <v>1</v>
      </c>
      <c r="I4" s="4" t="s">
        <v>1</v>
      </c>
      <c r="J4" s="4" t="s">
        <v>8</v>
      </c>
      <c r="K4" s="4" t="s">
        <v>9</v>
      </c>
      <c r="L4" s="4" t="s">
        <v>2</v>
      </c>
      <c r="M4" s="4" t="s">
        <v>3</v>
      </c>
    </row>
    <row r="5" spans="2:13" x14ac:dyDescent="0.2">
      <c r="B5" s="10"/>
      <c r="C5" s="10"/>
      <c r="D5" s="3" t="s">
        <v>4</v>
      </c>
      <c r="E5" s="3"/>
      <c r="F5" s="3" t="s">
        <v>5</v>
      </c>
      <c r="G5" s="3"/>
      <c r="H5" s="10" t="s">
        <v>4</v>
      </c>
      <c r="I5" s="10" t="s">
        <v>5</v>
      </c>
      <c r="J5" s="10" t="s">
        <v>4</v>
      </c>
      <c r="K5" s="10" t="s">
        <v>4</v>
      </c>
      <c r="L5" s="10" t="s">
        <v>10</v>
      </c>
      <c r="M5" s="10" t="s">
        <v>11</v>
      </c>
    </row>
    <row r="6" spans="2:13" x14ac:dyDescent="0.2">
      <c r="B6" s="10" t="s">
        <v>23</v>
      </c>
      <c r="C6" s="10"/>
      <c r="D6" s="11" t="s">
        <v>12</v>
      </c>
      <c r="E6" s="11" t="s">
        <v>13</v>
      </c>
      <c r="F6" s="11" t="s">
        <v>12</v>
      </c>
      <c r="G6" s="11" t="s">
        <v>13</v>
      </c>
      <c r="H6" s="10"/>
      <c r="I6" s="10"/>
      <c r="J6" s="10"/>
      <c r="K6" s="10"/>
      <c r="L6" s="10"/>
      <c r="M6" s="10"/>
    </row>
    <row r="7" spans="2:13" x14ac:dyDescent="0.2">
      <c r="B7" s="8" t="s">
        <v>7</v>
      </c>
      <c r="C7" s="4" t="s">
        <v>14</v>
      </c>
      <c r="D7" s="2">
        <v>21.13</v>
      </c>
      <c r="E7" s="2">
        <v>21.15</v>
      </c>
      <c r="F7" s="2">
        <v>12.78</v>
      </c>
      <c r="G7" s="2">
        <v>12.92</v>
      </c>
      <c r="H7" s="2">
        <v>21.14</v>
      </c>
      <c r="I7" s="2">
        <v>12.85</v>
      </c>
      <c r="J7" s="2">
        <v>8.2900000000000009</v>
      </c>
      <c r="K7" s="2">
        <v>7.51</v>
      </c>
      <c r="L7" s="2"/>
      <c r="M7" s="2">
        <v>3.1949299162413311E-3</v>
      </c>
    </row>
    <row r="8" spans="2:13" x14ac:dyDescent="0.2">
      <c r="B8" s="8"/>
      <c r="C8" s="4" t="s">
        <v>15</v>
      </c>
      <c r="D8" s="2">
        <v>21.11</v>
      </c>
      <c r="E8" s="2">
        <v>21.07</v>
      </c>
      <c r="F8" s="2">
        <v>13.68</v>
      </c>
      <c r="G8" s="2">
        <v>12.52</v>
      </c>
      <c r="H8" s="2">
        <v>21.09</v>
      </c>
      <c r="I8" s="2">
        <v>13.1</v>
      </c>
      <c r="J8" s="2">
        <v>7.99</v>
      </c>
      <c r="K8" s="2"/>
      <c r="L8" s="2"/>
      <c r="M8" s="2">
        <v>3.9334201174090599E-3</v>
      </c>
    </row>
    <row r="9" spans="2:13" x14ac:dyDescent="0.2">
      <c r="B9" s="8"/>
      <c r="C9" s="4" t="s">
        <v>16</v>
      </c>
      <c r="D9" s="2">
        <v>21.09</v>
      </c>
      <c r="E9" s="2">
        <v>20.9</v>
      </c>
      <c r="F9" s="2">
        <v>14.45</v>
      </c>
      <c r="G9" s="2">
        <v>14.78</v>
      </c>
      <c r="H9" s="2">
        <v>20.994999999999997</v>
      </c>
      <c r="I9" s="2">
        <v>14.614999999999998</v>
      </c>
      <c r="J9" s="2">
        <v>6.379999999999999</v>
      </c>
      <c r="K9" s="2"/>
      <c r="L9" s="2"/>
      <c r="M9" s="2">
        <v>1.2006837353812607E-2</v>
      </c>
    </row>
    <row r="10" spans="2:13" x14ac:dyDescent="0.2">
      <c r="B10" s="8"/>
      <c r="C10" s="4" t="s">
        <v>17</v>
      </c>
      <c r="D10" s="2">
        <v>21.04</v>
      </c>
      <c r="E10" s="2">
        <v>21.02</v>
      </c>
      <c r="F10" s="2">
        <v>13.47</v>
      </c>
      <c r="G10" s="2">
        <v>13.83</v>
      </c>
      <c r="H10" s="2">
        <v>21.03</v>
      </c>
      <c r="I10" s="2">
        <v>13.65</v>
      </c>
      <c r="J10" s="2">
        <v>7.3800000000000008</v>
      </c>
      <c r="K10" s="2"/>
      <c r="L10" s="2"/>
      <c r="M10" s="2">
        <v>6.0034186769062975E-3</v>
      </c>
    </row>
    <row r="11" spans="2:13" x14ac:dyDescent="0.2">
      <c r="B11" s="8" t="s">
        <v>22</v>
      </c>
      <c r="C11" s="4" t="s">
        <v>14</v>
      </c>
      <c r="D11" s="2">
        <v>21.12</v>
      </c>
      <c r="E11" s="2">
        <v>21.03</v>
      </c>
      <c r="F11" s="2">
        <v>14.45</v>
      </c>
      <c r="G11" s="2">
        <v>14.29</v>
      </c>
      <c r="H11" s="2">
        <v>21.075000000000003</v>
      </c>
      <c r="I11" s="2">
        <v>14.37</v>
      </c>
      <c r="J11" s="2">
        <v>6.7050000000000036</v>
      </c>
      <c r="K11" s="2">
        <v>-0.80499999999999616</v>
      </c>
      <c r="L11" s="2">
        <v>1.7471457918333839</v>
      </c>
      <c r="M11" s="2">
        <v>9.5850388847953244E-3</v>
      </c>
    </row>
    <row r="12" spans="2:13" x14ac:dyDescent="0.2">
      <c r="B12" s="8"/>
      <c r="C12" s="4" t="s">
        <v>15</v>
      </c>
      <c r="D12" s="2">
        <v>19.16</v>
      </c>
      <c r="E12" s="2">
        <v>20.92</v>
      </c>
      <c r="F12" s="2">
        <v>13.66</v>
      </c>
      <c r="G12" s="2">
        <v>13.63</v>
      </c>
      <c r="H12" s="2">
        <v>20.04</v>
      </c>
      <c r="I12" s="2">
        <v>13.645</v>
      </c>
      <c r="J12" s="2">
        <v>6.3949999999999996</v>
      </c>
      <c r="K12" s="2">
        <v>-1.1150000000000002</v>
      </c>
      <c r="L12" s="2">
        <v>2.1659500910518497</v>
      </c>
      <c r="M12" s="2">
        <v>1.1882646509695385E-2</v>
      </c>
    </row>
    <row r="13" spans="2:13" x14ac:dyDescent="0.2">
      <c r="B13" s="8"/>
      <c r="C13" s="4" t="s">
        <v>16</v>
      </c>
      <c r="D13" s="2">
        <v>21.05</v>
      </c>
      <c r="E13" s="2">
        <v>20.95</v>
      </c>
      <c r="F13" s="2">
        <v>14.47</v>
      </c>
      <c r="G13" s="2">
        <v>14.96</v>
      </c>
      <c r="H13" s="2">
        <v>21</v>
      </c>
      <c r="I13" s="2">
        <v>14.715</v>
      </c>
      <c r="J13" s="2">
        <v>6.2850000000000001</v>
      </c>
      <c r="K13" s="2">
        <v>-1.2249999999999996</v>
      </c>
      <c r="L13" s="2">
        <v>2.3375544971224906</v>
      </c>
      <c r="M13" s="2">
        <v>1.2824087637664039E-2</v>
      </c>
    </row>
    <row r="14" spans="2:13" x14ac:dyDescent="0.2">
      <c r="B14" s="8"/>
      <c r="C14" s="4" t="s">
        <v>17</v>
      </c>
      <c r="D14" s="2">
        <v>20.93</v>
      </c>
      <c r="E14" s="2">
        <v>18.64</v>
      </c>
      <c r="F14" s="2">
        <v>13.55</v>
      </c>
      <c r="G14" s="2">
        <v>14.27</v>
      </c>
      <c r="H14" s="2">
        <v>19.785</v>
      </c>
      <c r="I14" s="2">
        <v>13.91</v>
      </c>
      <c r="J14" s="2">
        <v>5.875</v>
      </c>
      <c r="K14" s="2">
        <v>-1.6349999999999998</v>
      </c>
      <c r="L14" s="2">
        <v>3.1058755000041578</v>
      </c>
      <c r="M14" s="2">
        <v>1.7039183322894644E-2</v>
      </c>
    </row>
    <row r="15" spans="2:13" x14ac:dyDescent="0.2">
      <c r="B15" s="8" t="s">
        <v>24</v>
      </c>
      <c r="C15" s="4" t="s">
        <v>14</v>
      </c>
      <c r="D15" s="2">
        <v>21.38</v>
      </c>
      <c r="E15" s="2">
        <v>21.15</v>
      </c>
      <c r="F15" s="2">
        <v>15.14</v>
      </c>
      <c r="G15" s="2">
        <v>15.21</v>
      </c>
      <c r="H15" s="2">
        <v>21.265000000000001</v>
      </c>
      <c r="I15" s="2">
        <v>15.175000000000001</v>
      </c>
      <c r="J15" s="2">
        <v>6.09</v>
      </c>
      <c r="K15" s="2">
        <v>-1.42</v>
      </c>
      <c r="L15" s="2">
        <v>2.6758551095722236</v>
      </c>
      <c r="M15" s="2">
        <v>1.4680042956468945E-2</v>
      </c>
    </row>
    <row r="16" spans="2:13" x14ac:dyDescent="0.2">
      <c r="B16" s="8"/>
      <c r="C16" s="4" t="s">
        <v>15</v>
      </c>
      <c r="D16" s="2">
        <v>20.85</v>
      </c>
      <c r="E16" s="2">
        <v>20.16</v>
      </c>
      <c r="F16" s="2">
        <v>14.45</v>
      </c>
      <c r="G16" s="2">
        <v>14.43</v>
      </c>
      <c r="H16" s="2">
        <v>20.505000000000003</v>
      </c>
      <c r="I16" s="2">
        <v>14.44</v>
      </c>
      <c r="J16" s="2">
        <v>6.0650000000000031</v>
      </c>
      <c r="K16" s="2">
        <v>-1.4449999999999967</v>
      </c>
      <c r="L16" s="2">
        <v>2.7226282329989409</v>
      </c>
      <c r="M16" s="2">
        <v>1.4936645587402195E-2</v>
      </c>
    </row>
    <row r="17" spans="2:13" x14ac:dyDescent="0.2">
      <c r="B17" s="8"/>
      <c r="C17" s="4" t="s">
        <v>16</v>
      </c>
      <c r="D17" s="2">
        <v>20.87</v>
      </c>
      <c r="E17" s="2">
        <v>21.08</v>
      </c>
      <c r="F17" s="2">
        <v>15.47</v>
      </c>
      <c r="G17" s="2">
        <v>15.43</v>
      </c>
      <c r="H17" s="2">
        <v>20.975000000000001</v>
      </c>
      <c r="I17" s="2">
        <v>15.45</v>
      </c>
      <c r="J17" s="2">
        <v>5.5250000000000021</v>
      </c>
      <c r="K17" s="2">
        <v>-1.9849999999999977</v>
      </c>
      <c r="L17" s="2">
        <v>3.9586266256608207</v>
      </c>
      <c r="M17" s="2">
        <v>2.1717472185036491E-2</v>
      </c>
    </row>
    <row r="18" spans="2:13" x14ac:dyDescent="0.2">
      <c r="B18" s="8" t="s">
        <v>25</v>
      </c>
      <c r="C18" s="4" t="s">
        <v>14</v>
      </c>
      <c r="D18" s="2">
        <v>21.65</v>
      </c>
      <c r="E18" s="2">
        <v>21.43</v>
      </c>
      <c r="F18" s="2">
        <v>15.49</v>
      </c>
      <c r="G18" s="2">
        <v>15.71</v>
      </c>
      <c r="H18" s="2">
        <v>21.54</v>
      </c>
      <c r="I18" s="2">
        <v>15.600000000000001</v>
      </c>
      <c r="J18" s="2">
        <v>5.9399999999999977</v>
      </c>
      <c r="K18" s="2">
        <v>-1.5700000000000021</v>
      </c>
      <c r="L18" s="2">
        <v>2.9690471412581023</v>
      </c>
      <c r="M18" s="2">
        <v>1.6288527513142553E-2</v>
      </c>
    </row>
    <row r="19" spans="2:13" x14ac:dyDescent="0.2">
      <c r="B19" s="8"/>
      <c r="C19" s="4" t="s">
        <v>15</v>
      </c>
      <c r="D19" s="2">
        <v>20.51</v>
      </c>
      <c r="E19" s="2">
        <v>20.83</v>
      </c>
      <c r="F19" s="2">
        <v>15.57</v>
      </c>
      <c r="G19" s="2">
        <v>15.15</v>
      </c>
      <c r="H19" s="2">
        <v>20.67</v>
      </c>
      <c r="I19" s="2">
        <v>15.36</v>
      </c>
      <c r="J19" s="2">
        <v>5.3100000000000023</v>
      </c>
      <c r="K19" s="2">
        <v>-2.1999999999999975</v>
      </c>
      <c r="L19" s="2">
        <v>4.5947934199881315</v>
      </c>
      <c r="M19" s="2">
        <v>2.5207554975691403E-2</v>
      </c>
    </row>
    <row r="20" spans="2:13" x14ac:dyDescent="0.2">
      <c r="B20" s="8"/>
      <c r="C20" s="4" t="s">
        <v>16</v>
      </c>
      <c r="D20" s="2">
        <v>21.64</v>
      </c>
      <c r="E20" s="2">
        <v>21.36</v>
      </c>
      <c r="F20" s="2">
        <v>15.45</v>
      </c>
      <c r="G20" s="2">
        <v>16.04</v>
      </c>
      <c r="H20" s="2">
        <v>21.5</v>
      </c>
      <c r="I20" s="2">
        <v>15.744999999999999</v>
      </c>
      <c r="J20" s="2">
        <v>5.7550000000000008</v>
      </c>
      <c r="K20" s="2">
        <v>-1.754999999999999</v>
      </c>
      <c r="L20" s="2">
        <v>3.3752631845200685</v>
      </c>
      <c r="M20" s="2">
        <v>1.8517074545962218E-2</v>
      </c>
    </row>
  </sheetData>
  <mergeCells count="8">
    <mergeCell ref="B15:B17"/>
    <mergeCell ref="B18:B20"/>
    <mergeCell ref="D4:E4"/>
    <mergeCell ref="F4:G4"/>
    <mergeCell ref="D5:E5"/>
    <mergeCell ref="F5:G5"/>
    <mergeCell ref="B7:B10"/>
    <mergeCell ref="B11:B14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F15BC-A034-48E5-BF0F-E4291EC5BD7C}">
  <dimension ref="C3:U24"/>
  <sheetViews>
    <sheetView topLeftCell="B1" workbookViewId="0">
      <selection activeCell="G29" sqref="G29"/>
    </sheetView>
  </sheetViews>
  <sheetFormatPr baseColWidth="10" defaultColWidth="8.83203125" defaultRowHeight="16" x14ac:dyDescent="0.2"/>
  <cols>
    <col min="1" max="2" width="8.83203125" style="24"/>
    <col min="3" max="3" width="22.6640625" style="24" bestFit="1" customWidth="1"/>
    <col min="4" max="14" width="8.83203125" style="24"/>
    <col min="15" max="15" width="12.83203125" style="24" bestFit="1" customWidth="1"/>
    <col min="16" max="16" width="12" style="24" bestFit="1" customWidth="1"/>
    <col min="17" max="20" width="8.83203125" style="24"/>
    <col min="21" max="21" width="12" style="24" bestFit="1" customWidth="1"/>
    <col min="22" max="16384" width="8.83203125" style="24"/>
  </cols>
  <sheetData>
    <row r="3" spans="3:21" x14ac:dyDescent="0.2">
      <c r="C3" s="8" t="s">
        <v>14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3:21" x14ac:dyDescent="0.2">
      <c r="C4" s="7"/>
      <c r="D4" s="25" t="s">
        <v>26</v>
      </c>
      <c r="E4" s="26"/>
      <c r="F4" s="7"/>
      <c r="G4" s="25" t="s">
        <v>27</v>
      </c>
      <c r="H4" s="26"/>
      <c r="I4" s="7"/>
      <c r="J4" s="25" t="s">
        <v>28</v>
      </c>
      <c r="K4" s="26"/>
      <c r="L4" s="7"/>
      <c r="M4" s="7"/>
      <c r="N4" s="7"/>
      <c r="O4" s="7"/>
      <c r="P4" s="7"/>
    </row>
    <row r="5" spans="3:21" x14ac:dyDescent="0.2">
      <c r="C5" s="7"/>
      <c r="D5" s="25" t="s">
        <v>29</v>
      </c>
      <c r="E5" s="26"/>
      <c r="F5" s="9"/>
      <c r="G5" s="25" t="s">
        <v>29</v>
      </c>
      <c r="H5" s="26"/>
      <c r="I5" s="9"/>
      <c r="J5" s="25" t="s">
        <v>29</v>
      </c>
      <c r="K5" s="26"/>
      <c r="L5" s="9"/>
      <c r="M5" s="9" t="s">
        <v>30</v>
      </c>
      <c r="N5" s="9" t="s">
        <v>31</v>
      </c>
      <c r="O5" s="9" t="s">
        <v>32</v>
      </c>
      <c r="P5" s="9" t="s">
        <v>33</v>
      </c>
    </row>
    <row r="6" spans="3:21" x14ac:dyDescent="0.2">
      <c r="C6" s="7"/>
      <c r="D6" s="9" t="s">
        <v>12</v>
      </c>
      <c r="E6" s="9" t="s">
        <v>13</v>
      </c>
      <c r="F6" s="9" t="s">
        <v>1</v>
      </c>
      <c r="G6" s="9" t="s">
        <v>12</v>
      </c>
      <c r="H6" s="9" t="s">
        <v>13</v>
      </c>
      <c r="I6" s="9" t="s">
        <v>1</v>
      </c>
      <c r="J6" s="9" t="s">
        <v>12</v>
      </c>
      <c r="K6" s="9" t="s">
        <v>13</v>
      </c>
      <c r="L6" s="9" t="s">
        <v>1</v>
      </c>
      <c r="M6" s="7"/>
      <c r="N6" s="7"/>
      <c r="O6" s="7"/>
      <c r="P6" s="7"/>
    </row>
    <row r="7" spans="3:21" ht="18" x14ac:dyDescent="0.2">
      <c r="C7" s="9" t="s">
        <v>61</v>
      </c>
      <c r="D7" s="7">
        <v>29.44</v>
      </c>
      <c r="E7" s="7">
        <v>30.4</v>
      </c>
      <c r="F7" s="7">
        <f>AVERAGE(D7:E7)</f>
        <v>29.92</v>
      </c>
      <c r="G7" s="7">
        <v>28.71</v>
      </c>
      <c r="H7" s="7">
        <v>29.14</v>
      </c>
      <c r="I7" s="7">
        <f>AVERAGE(G7:H7)</f>
        <v>28.925000000000001</v>
      </c>
      <c r="J7" s="7">
        <v>26.55</v>
      </c>
      <c r="K7" s="7">
        <v>26.59</v>
      </c>
      <c r="L7" s="7">
        <f>AVERAGE(J7:K7)</f>
        <v>26.57</v>
      </c>
      <c r="M7" s="7">
        <f>F7-L7</f>
        <v>3.3500000000000014</v>
      </c>
      <c r="N7" s="7">
        <f>I7-L7</f>
        <v>2.3550000000000004</v>
      </c>
      <c r="O7" s="7">
        <f>M7-N7</f>
        <v>0.99500000000000099</v>
      </c>
      <c r="P7" s="7">
        <f>2^-(O7)</f>
        <v>0.50173587425475108</v>
      </c>
    </row>
    <row r="8" spans="3:21" ht="18" x14ac:dyDescent="0.2">
      <c r="C8" s="9" t="s">
        <v>62</v>
      </c>
      <c r="D8" s="7">
        <v>29.12</v>
      </c>
      <c r="E8" s="7">
        <v>29.23</v>
      </c>
      <c r="F8" s="7">
        <f>AVERAGE(D8:E8)</f>
        <v>29.175000000000001</v>
      </c>
      <c r="G8" s="7">
        <v>29.43</v>
      </c>
      <c r="H8" s="7">
        <v>28.93</v>
      </c>
      <c r="I8" s="7">
        <f>AVERAGE(G8:H8)</f>
        <v>29.18</v>
      </c>
      <c r="J8" s="7">
        <v>28.4</v>
      </c>
      <c r="K8" s="7">
        <v>28.5</v>
      </c>
      <c r="L8" s="7">
        <f>AVERAGE(J8:K8)</f>
        <v>28.45</v>
      </c>
      <c r="M8" s="7">
        <f>F8-L8</f>
        <v>0.72500000000000142</v>
      </c>
      <c r="N8" s="7">
        <f>I8-L8</f>
        <v>0.73000000000000043</v>
      </c>
      <c r="O8" s="7">
        <f>M8-N8</f>
        <v>-4.9999999999990052E-3</v>
      </c>
      <c r="P8" s="7">
        <f>2^-(O8)</f>
        <v>1.0034717485095022</v>
      </c>
      <c r="R8" s="5"/>
      <c r="S8" s="5"/>
    </row>
    <row r="9" spans="3:21" x14ac:dyDescent="0.2">
      <c r="R9" s="27"/>
      <c r="S9" s="5"/>
    </row>
    <row r="10" spans="3:21" x14ac:dyDescent="0.2">
      <c r="R10" s="27"/>
      <c r="S10" s="5"/>
    </row>
    <row r="11" spans="3:21" x14ac:dyDescent="0.2">
      <c r="C11" s="8" t="s">
        <v>15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R11" s="27"/>
      <c r="S11" s="5"/>
    </row>
    <row r="12" spans="3:21" x14ac:dyDescent="0.2">
      <c r="C12" s="7"/>
      <c r="D12" s="8" t="s">
        <v>26</v>
      </c>
      <c r="E12" s="8"/>
      <c r="F12" s="7"/>
      <c r="G12" s="8" t="s">
        <v>27</v>
      </c>
      <c r="H12" s="8"/>
      <c r="I12" s="7"/>
      <c r="J12" s="8" t="s">
        <v>28</v>
      </c>
      <c r="K12" s="8"/>
      <c r="L12" s="7"/>
      <c r="M12" s="7"/>
      <c r="N12" s="7"/>
      <c r="O12" s="7"/>
      <c r="P12" s="7"/>
      <c r="S12" s="28"/>
    </row>
    <row r="13" spans="3:21" x14ac:dyDescent="0.2">
      <c r="C13" s="7"/>
      <c r="D13" s="8" t="s">
        <v>29</v>
      </c>
      <c r="E13" s="8"/>
      <c r="F13" s="9"/>
      <c r="G13" s="8" t="s">
        <v>29</v>
      </c>
      <c r="H13" s="8"/>
      <c r="I13" s="9"/>
      <c r="J13" s="8" t="s">
        <v>29</v>
      </c>
      <c r="K13" s="8"/>
      <c r="L13" s="9"/>
      <c r="M13" s="9" t="s">
        <v>30</v>
      </c>
      <c r="N13" s="9" t="s">
        <v>31</v>
      </c>
      <c r="O13" s="9" t="s">
        <v>32</v>
      </c>
      <c r="P13" s="9" t="s">
        <v>33</v>
      </c>
    </row>
    <row r="14" spans="3:21" ht="18" x14ac:dyDescent="0.2">
      <c r="C14" s="7"/>
      <c r="D14" s="9" t="s">
        <v>12</v>
      </c>
      <c r="E14" s="9" t="s">
        <v>13</v>
      </c>
      <c r="F14" s="9" t="s">
        <v>1</v>
      </c>
      <c r="G14" s="9" t="s">
        <v>12</v>
      </c>
      <c r="H14" s="9" t="s">
        <v>13</v>
      </c>
      <c r="I14" s="9" t="s">
        <v>1</v>
      </c>
      <c r="J14" s="9" t="s">
        <v>12</v>
      </c>
      <c r="K14" s="9" t="s">
        <v>13</v>
      </c>
      <c r="L14" s="9" t="s">
        <v>1</v>
      </c>
      <c r="M14" s="7"/>
      <c r="N14" s="7"/>
      <c r="O14" s="7"/>
      <c r="P14" s="7"/>
      <c r="R14" s="4"/>
      <c r="S14" s="3" t="s">
        <v>56</v>
      </c>
      <c r="T14" s="3"/>
      <c r="U14" s="3"/>
    </row>
    <row r="15" spans="3:21" ht="18" x14ac:dyDescent="0.2">
      <c r="C15" s="9" t="s">
        <v>61</v>
      </c>
      <c r="D15" s="7">
        <v>30.39</v>
      </c>
      <c r="E15" s="7">
        <v>30.31</v>
      </c>
      <c r="F15" s="7">
        <f>AVERAGE(D15:E15)</f>
        <v>30.35</v>
      </c>
      <c r="G15" s="7">
        <v>30.18</v>
      </c>
      <c r="H15" s="7">
        <v>30.31</v>
      </c>
      <c r="I15" s="7">
        <f>AVERAGE(G15:H15)</f>
        <v>30.244999999999997</v>
      </c>
      <c r="J15" s="7">
        <v>28.91</v>
      </c>
      <c r="K15" s="7">
        <v>28.55</v>
      </c>
      <c r="L15" s="7">
        <f>AVERAGE(J15:K15)</f>
        <v>28.73</v>
      </c>
      <c r="M15" s="7">
        <f>F15-L15</f>
        <v>1.620000000000001</v>
      </c>
      <c r="N15" s="7">
        <f>I15-L15</f>
        <v>1.514999999999997</v>
      </c>
      <c r="O15" s="7">
        <f>M15-N15</f>
        <v>0.10500000000000398</v>
      </c>
      <c r="P15" s="7">
        <f>2^-(O15)</f>
        <v>0.92980494261315938</v>
      </c>
      <c r="R15" s="4"/>
      <c r="S15" s="4" t="s">
        <v>7</v>
      </c>
      <c r="T15" s="4" t="s">
        <v>21</v>
      </c>
      <c r="U15" s="4" t="s">
        <v>36</v>
      </c>
    </row>
    <row r="16" spans="3:21" ht="18" x14ac:dyDescent="0.2">
      <c r="C16" s="9" t="s">
        <v>62</v>
      </c>
      <c r="D16" s="7">
        <v>29.13</v>
      </c>
      <c r="E16" s="7">
        <v>28.69</v>
      </c>
      <c r="F16" s="7">
        <f>AVERAGE(D16:E16)</f>
        <v>28.91</v>
      </c>
      <c r="G16" s="7">
        <v>29.26</v>
      </c>
      <c r="H16" s="7">
        <v>30.98</v>
      </c>
      <c r="I16" s="7">
        <f>AVERAGE(G16:H16)</f>
        <v>30.12</v>
      </c>
      <c r="J16" s="7">
        <v>29.75</v>
      </c>
      <c r="K16" s="7">
        <v>29.75</v>
      </c>
      <c r="L16" s="7">
        <f>AVERAGE(J16:K16)</f>
        <v>29.75</v>
      </c>
      <c r="M16" s="7">
        <f>F16-L16</f>
        <v>-0.83999999999999986</v>
      </c>
      <c r="N16" s="7">
        <f>I16-L16</f>
        <v>0.37000000000000099</v>
      </c>
      <c r="O16" s="7">
        <f>M16-N16</f>
        <v>-1.2100000000000009</v>
      </c>
      <c r="P16" s="7">
        <f>2^-(O16)</f>
        <v>2.3133763678105761</v>
      </c>
      <c r="R16" s="4" t="s">
        <v>14</v>
      </c>
      <c r="S16" s="29">
        <v>0.50173599999999996</v>
      </c>
      <c r="T16" s="29">
        <v>1.0034719999999999</v>
      </c>
      <c r="U16" s="29">
        <f>T16/S16</f>
        <v>2</v>
      </c>
    </row>
    <row r="17" spans="3:21" x14ac:dyDescent="0.2">
      <c r="R17" s="4" t="s">
        <v>15</v>
      </c>
      <c r="S17" s="30">
        <v>0.92980499999999999</v>
      </c>
      <c r="T17" s="29">
        <v>2.3133759999999999</v>
      </c>
      <c r="U17" s="29">
        <f t="shared" ref="U17:U18" si="0">T17/S17</f>
        <v>2.4880227574598974</v>
      </c>
    </row>
    <row r="18" spans="3:21" x14ac:dyDescent="0.2">
      <c r="R18" s="4" t="s">
        <v>16</v>
      </c>
      <c r="S18" s="29">
        <v>0.56448200000000004</v>
      </c>
      <c r="T18" s="29">
        <v>0.99653999999999998</v>
      </c>
      <c r="U18" s="29">
        <f t="shared" si="0"/>
        <v>1.7654061599838435</v>
      </c>
    </row>
    <row r="19" spans="3:21" x14ac:dyDescent="0.2">
      <c r="C19" s="8" t="s">
        <v>16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R19" s="31"/>
      <c r="S19" s="32"/>
      <c r="T19" s="32"/>
      <c r="U19" s="33"/>
    </row>
    <row r="20" spans="3:21" x14ac:dyDescent="0.2">
      <c r="C20" s="7"/>
      <c r="D20" s="8" t="s">
        <v>26</v>
      </c>
      <c r="E20" s="8"/>
      <c r="F20" s="7"/>
      <c r="G20" s="8" t="s">
        <v>27</v>
      </c>
      <c r="H20" s="8"/>
      <c r="I20" s="7"/>
      <c r="J20" s="8" t="s">
        <v>28</v>
      </c>
      <c r="K20" s="8"/>
      <c r="L20" s="7"/>
      <c r="M20" s="7"/>
      <c r="N20" s="7"/>
      <c r="O20" s="7"/>
      <c r="P20" s="7"/>
    </row>
    <row r="21" spans="3:21" x14ac:dyDescent="0.2">
      <c r="C21" s="7"/>
      <c r="D21" s="8" t="s">
        <v>29</v>
      </c>
      <c r="E21" s="8"/>
      <c r="F21" s="9"/>
      <c r="G21" s="8" t="s">
        <v>29</v>
      </c>
      <c r="H21" s="8"/>
      <c r="I21" s="9"/>
      <c r="J21" s="8" t="s">
        <v>29</v>
      </c>
      <c r="K21" s="8"/>
      <c r="L21" s="9"/>
      <c r="M21" s="9" t="s">
        <v>30</v>
      </c>
      <c r="N21" s="9" t="s">
        <v>31</v>
      </c>
      <c r="O21" s="9" t="s">
        <v>32</v>
      </c>
      <c r="P21" s="9" t="s">
        <v>33</v>
      </c>
    </row>
    <row r="22" spans="3:21" x14ac:dyDescent="0.2">
      <c r="C22" s="7"/>
      <c r="D22" s="9" t="s">
        <v>12</v>
      </c>
      <c r="E22" s="9" t="s">
        <v>13</v>
      </c>
      <c r="F22" s="9" t="s">
        <v>1</v>
      </c>
      <c r="G22" s="9" t="s">
        <v>12</v>
      </c>
      <c r="H22" s="9" t="s">
        <v>13</v>
      </c>
      <c r="I22" s="9" t="s">
        <v>1</v>
      </c>
      <c r="J22" s="9" t="s">
        <v>12</v>
      </c>
      <c r="K22" s="9" t="s">
        <v>13</v>
      </c>
      <c r="L22" s="9" t="s">
        <v>1</v>
      </c>
      <c r="M22" s="7"/>
      <c r="N22" s="7"/>
      <c r="O22" s="7"/>
      <c r="P22" s="7"/>
    </row>
    <row r="23" spans="3:21" ht="18" x14ac:dyDescent="0.2">
      <c r="C23" s="9" t="s">
        <v>61</v>
      </c>
      <c r="D23" s="7">
        <v>28.85</v>
      </c>
      <c r="E23" s="7">
        <v>29.16</v>
      </c>
      <c r="F23" s="7">
        <f>AVERAGE(D23:E23)</f>
        <v>29.005000000000003</v>
      </c>
      <c r="G23" s="7">
        <v>28.2</v>
      </c>
      <c r="H23" s="7">
        <v>28.16</v>
      </c>
      <c r="I23" s="7">
        <f>AVERAGE(G23:H23)</f>
        <v>28.18</v>
      </c>
      <c r="J23" s="7">
        <v>30.05</v>
      </c>
      <c r="K23" s="7">
        <v>29.86</v>
      </c>
      <c r="L23" s="7">
        <f>AVERAGE(J23:K23)</f>
        <v>29.954999999999998</v>
      </c>
      <c r="M23" s="7">
        <f>F23-L23</f>
        <v>-0.94999999999999574</v>
      </c>
      <c r="N23" s="7">
        <f>I23-L23</f>
        <v>-1.7749999999999986</v>
      </c>
      <c r="O23" s="7">
        <f>M23-N23</f>
        <v>0.82500000000000284</v>
      </c>
      <c r="P23" s="7">
        <f>2^-(O23)</f>
        <v>0.56448220240306457</v>
      </c>
    </row>
    <row r="24" spans="3:21" ht="18" x14ac:dyDescent="0.2">
      <c r="C24" s="9" t="s">
        <v>62</v>
      </c>
      <c r="D24" s="7">
        <v>28.77</v>
      </c>
      <c r="E24" s="7">
        <v>28.66</v>
      </c>
      <c r="F24" s="7">
        <f>AVERAGE(D24:E24)</f>
        <v>28.715</v>
      </c>
      <c r="G24" s="7">
        <v>28.71</v>
      </c>
      <c r="H24" s="7">
        <v>28.71</v>
      </c>
      <c r="I24" s="7">
        <f>AVERAGE(G24:H24)</f>
        <v>28.71</v>
      </c>
      <c r="J24" s="7">
        <v>28.21</v>
      </c>
      <c r="K24" s="7" t="s">
        <v>35</v>
      </c>
      <c r="L24" s="7">
        <f>AVERAGE(J24:K24)</f>
        <v>28.21</v>
      </c>
      <c r="M24" s="7">
        <f>F24-L24</f>
        <v>0.50499999999999901</v>
      </c>
      <c r="N24" s="7">
        <f>I24-L24</f>
        <v>0.5</v>
      </c>
      <c r="O24" s="7">
        <f>M24-N24</f>
        <v>4.9999999999990052E-3</v>
      </c>
      <c r="P24" s="7">
        <f>2^-(O24)</f>
        <v>0.99654026282786845</v>
      </c>
    </row>
  </sheetData>
  <mergeCells count="22">
    <mergeCell ref="C11:P11"/>
    <mergeCell ref="D12:E12"/>
    <mergeCell ref="G12:H12"/>
    <mergeCell ref="C3:P3"/>
    <mergeCell ref="D4:E4"/>
    <mergeCell ref="G4:H4"/>
    <mergeCell ref="J4:K4"/>
    <mergeCell ref="D5:E5"/>
    <mergeCell ref="G5:H5"/>
    <mergeCell ref="J5:K5"/>
    <mergeCell ref="D21:E21"/>
    <mergeCell ref="G21:H21"/>
    <mergeCell ref="J21:K21"/>
    <mergeCell ref="J12:K12"/>
    <mergeCell ref="D13:E13"/>
    <mergeCell ref="G13:H13"/>
    <mergeCell ref="J13:K13"/>
    <mergeCell ref="S14:U14"/>
    <mergeCell ref="C19:P19"/>
    <mergeCell ref="D20:E20"/>
    <mergeCell ref="G20:H20"/>
    <mergeCell ref="J20:K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F6B1-B85E-4C62-B3CC-5A8236614777}">
  <dimension ref="C1:O24"/>
  <sheetViews>
    <sheetView workbookViewId="0">
      <selection activeCell="C23" sqref="C23"/>
    </sheetView>
  </sheetViews>
  <sheetFormatPr baseColWidth="10" defaultColWidth="8.83203125" defaultRowHeight="16" x14ac:dyDescent="0.2"/>
  <cols>
    <col min="1" max="2" width="8.83203125" style="5"/>
    <col min="3" max="3" width="9.5" style="5" bestFit="1" customWidth="1"/>
    <col min="4" max="4" width="9.33203125" style="5" bestFit="1" customWidth="1"/>
    <col min="5" max="5" width="12.1640625" style="5" bestFit="1" customWidth="1"/>
    <col min="6" max="6" width="9" style="5" bestFit="1" customWidth="1"/>
    <col min="7" max="7" width="12.1640625" style="5" bestFit="1" customWidth="1"/>
    <col min="8" max="15" width="9" style="5" bestFit="1" customWidth="1"/>
    <col min="16" max="16384" width="8.83203125" style="5"/>
  </cols>
  <sheetData>
    <row r="1" spans="3:15" x14ac:dyDescent="0.2">
      <c r="D1" s="5" t="s">
        <v>37</v>
      </c>
    </row>
    <row r="3" spans="3:15" x14ac:dyDescent="0.2">
      <c r="C3" s="30"/>
      <c r="D3" s="34" t="s">
        <v>38</v>
      </c>
      <c r="E3" s="34"/>
      <c r="F3" s="34"/>
      <c r="G3" s="34"/>
      <c r="H3" s="34"/>
      <c r="I3" s="34"/>
      <c r="J3" s="34" t="s">
        <v>39</v>
      </c>
      <c r="K3" s="34"/>
      <c r="L3" s="34"/>
      <c r="M3" s="34"/>
      <c r="N3" s="34"/>
      <c r="O3" s="34"/>
    </row>
    <row r="4" spans="3:15" ht="18" x14ac:dyDescent="0.2">
      <c r="C4" s="30"/>
      <c r="D4" s="34" t="s">
        <v>34</v>
      </c>
      <c r="E4" s="34"/>
      <c r="F4" s="34"/>
      <c r="G4" s="34" t="s">
        <v>60</v>
      </c>
      <c r="H4" s="34"/>
      <c r="I4" s="34"/>
      <c r="J4" s="34" t="s">
        <v>34</v>
      </c>
      <c r="K4" s="34"/>
      <c r="L4" s="34"/>
      <c r="M4" s="34" t="s">
        <v>60</v>
      </c>
      <c r="N4" s="34"/>
      <c r="O4" s="34"/>
    </row>
    <row r="5" spans="3:15" x14ac:dyDescent="0.2">
      <c r="C5" s="30"/>
      <c r="D5" s="30">
        <v>1</v>
      </c>
      <c r="E5" s="30">
        <v>2</v>
      </c>
      <c r="F5" s="30">
        <v>3</v>
      </c>
      <c r="G5" s="30">
        <v>1</v>
      </c>
      <c r="H5" s="30">
        <v>2</v>
      </c>
      <c r="I5" s="30">
        <v>3</v>
      </c>
      <c r="J5" s="30">
        <v>1</v>
      </c>
      <c r="K5" s="30">
        <v>2</v>
      </c>
      <c r="L5" s="30">
        <v>3</v>
      </c>
      <c r="M5" s="30">
        <v>1</v>
      </c>
      <c r="N5" s="30">
        <v>2</v>
      </c>
      <c r="O5" s="30">
        <v>3</v>
      </c>
    </row>
    <row r="6" spans="3:15" x14ac:dyDescent="0.2">
      <c r="C6" s="30" t="s">
        <v>40</v>
      </c>
      <c r="D6" s="30">
        <v>25403.098999999998</v>
      </c>
      <c r="E6" s="30">
        <v>24418.174999999999</v>
      </c>
      <c r="F6" s="30">
        <v>26753.420999999998</v>
      </c>
      <c r="G6" s="30">
        <v>20763.986000000001</v>
      </c>
      <c r="H6" s="30">
        <v>10512.903</v>
      </c>
      <c r="I6" s="30">
        <v>19841.692999999999</v>
      </c>
      <c r="J6" s="30">
        <v>2594.799</v>
      </c>
      <c r="K6" s="30">
        <v>3769.8409999999999</v>
      </c>
      <c r="L6" s="30">
        <v>25216.35</v>
      </c>
      <c r="M6" s="30">
        <v>19634.401000000002</v>
      </c>
      <c r="N6" s="30">
        <v>28976.87</v>
      </c>
      <c r="O6" s="30">
        <v>63389.09</v>
      </c>
    </row>
    <row r="7" spans="3:15" x14ac:dyDescent="0.2">
      <c r="C7" s="30" t="s">
        <v>41</v>
      </c>
      <c r="D7" s="30">
        <v>1402.77</v>
      </c>
      <c r="E7" s="30">
        <v>560.98</v>
      </c>
      <c r="F7" s="30">
        <v>236.65700000000001</v>
      </c>
      <c r="G7" s="30">
        <v>890.94100000000003</v>
      </c>
      <c r="H7" s="30">
        <v>498.60700000000003</v>
      </c>
      <c r="I7" s="30">
        <v>348.19</v>
      </c>
      <c r="J7" s="30">
        <v>11187.903</v>
      </c>
      <c r="K7" s="30">
        <v>19815.672999999999</v>
      </c>
      <c r="L7" s="30">
        <v>32794.413</v>
      </c>
      <c r="M7" s="30">
        <v>16988.803</v>
      </c>
      <c r="N7" s="30">
        <v>22596.593000000001</v>
      </c>
      <c r="O7" s="30">
        <v>38659.504999999997</v>
      </c>
    </row>
    <row r="8" spans="3:15" x14ac:dyDescent="0.2">
      <c r="C8" s="30" t="s">
        <v>42</v>
      </c>
      <c r="D8" s="30">
        <v>20244.664000000001</v>
      </c>
      <c r="E8" s="30">
        <v>17071.116000000002</v>
      </c>
      <c r="F8" s="30">
        <v>29588.948</v>
      </c>
      <c r="G8" s="30">
        <v>14736.137000000001</v>
      </c>
      <c r="H8" s="30">
        <v>5302.7110000000002</v>
      </c>
      <c r="I8" s="30">
        <v>23823.956999999999</v>
      </c>
      <c r="J8" s="30">
        <v>288.84899999999999</v>
      </c>
      <c r="K8" s="30">
        <v>213.364</v>
      </c>
      <c r="L8" s="30">
        <v>1486.7190000000001</v>
      </c>
      <c r="M8" s="30">
        <v>442.50599999999997</v>
      </c>
      <c r="N8" s="30">
        <v>241.77799999999999</v>
      </c>
      <c r="O8" s="30">
        <v>1164.92</v>
      </c>
    </row>
    <row r="9" spans="3:15" x14ac:dyDescent="0.2"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</row>
    <row r="10" spans="3:15" x14ac:dyDescent="0.2">
      <c r="C10" s="32"/>
      <c r="D10" s="35" t="s">
        <v>43</v>
      </c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</row>
    <row r="11" spans="3:15" x14ac:dyDescent="0.2">
      <c r="C11" s="32"/>
      <c r="D11" s="34" t="s">
        <v>38</v>
      </c>
      <c r="E11" s="34"/>
      <c r="F11" s="34"/>
      <c r="G11" s="34"/>
      <c r="H11" s="34"/>
      <c r="I11" s="34"/>
      <c r="J11" s="34" t="s">
        <v>39</v>
      </c>
      <c r="K11" s="34"/>
      <c r="L11" s="34"/>
      <c r="M11" s="34"/>
      <c r="N11" s="34"/>
      <c r="O11" s="34"/>
    </row>
    <row r="12" spans="3:15" ht="18" x14ac:dyDescent="0.2">
      <c r="C12" s="32"/>
      <c r="D12" s="34" t="s">
        <v>34</v>
      </c>
      <c r="E12" s="34"/>
      <c r="F12" s="34"/>
      <c r="G12" s="34" t="s">
        <v>60</v>
      </c>
      <c r="H12" s="34"/>
      <c r="I12" s="34"/>
      <c r="J12" s="34" t="s">
        <v>34</v>
      </c>
      <c r="K12" s="34"/>
      <c r="L12" s="34"/>
      <c r="M12" s="34" t="s">
        <v>60</v>
      </c>
      <c r="N12" s="34"/>
      <c r="O12" s="34"/>
    </row>
    <row r="13" spans="3:15" x14ac:dyDescent="0.2">
      <c r="C13" s="32"/>
      <c r="D13" s="30">
        <v>1</v>
      </c>
      <c r="E13" s="30">
        <v>2</v>
      </c>
      <c r="F13" s="30">
        <v>3</v>
      </c>
      <c r="G13" s="30">
        <v>1</v>
      </c>
      <c r="H13" s="30">
        <v>2</v>
      </c>
      <c r="I13" s="30">
        <v>3</v>
      </c>
      <c r="J13" s="30">
        <v>1</v>
      </c>
      <c r="K13" s="30">
        <v>2</v>
      </c>
      <c r="L13" s="30">
        <v>3</v>
      </c>
      <c r="M13" s="30">
        <v>1</v>
      </c>
      <c r="N13" s="30">
        <v>2</v>
      </c>
      <c r="O13" s="30">
        <v>3</v>
      </c>
    </row>
    <row r="14" spans="3:15" x14ac:dyDescent="0.2">
      <c r="C14" s="32" t="s">
        <v>44</v>
      </c>
      <c r="D14" s="32">
        <f t="shared" ref="D14:I14" si="0">D6/D8</f>
        <v>1.2548046734685248</v>
      </c>
      <c r="E14" s="32">
        <f t="shared" si="0"/>
        <v>1.4303795369910202</v>
      </c>
      <c r="F14" s="32">
        <f t="shared" si="0"/>
        <v>0.90416938784035172</v>
      </c>
      <c r="G14" s="32">
        <f t="shared" si="0"/>
        <v>1.4090521824003128</v>
      </c>
      <c r="H14" s="32">
        <f t="shared" si="0"/>
        <v>1.9825525094616696</v>
      </c>
      <c r="I14" s="32">
        <f t="shared" si="0"/>
        <v>0.83284623960662796</v>
      </c>
      <c r="J14" s="32"/>
      <c r="K14" s="32"/>
      <c r="L14" s="32"/>
      <c r="M14" s="32"/>
      <c r="N14" s="32"/>
      <c r="O14" s="32"/>
    </row>
    <row r="15" spans="3:15" x14ac:dyDescent="0.2">
      <c r="C15" s="32" t="s">
        <v>45</v>
      </c>
      <c r="D15" s="32"/>
      <c r="E15" s="32"/>
      <c r="F15" s="32"/>
      <c r="G15" s="32"/>
      <c r="H15" s="32"/>
      <c r="I15" s="32"/>
      <c r="J15" s="32">
        <f t="shared" ref="J15:O15" si="1">J6/J7</f>
        <v>0.23192898615585064</v>
      </c>
      <c r="K15" s="32">
        <f t="shared" si="1"/>
        <v>0.19024541836151618</v>
      </c>
      <c r="L15" s="32">
        <f t="shared" si="1"/>
        <v>0.76892213316945168</v>
      </c>
      <c r="M15" s="32">
        <f t="shared" si="1"/>
        <v>1.1557259802235627</v>
      </c>
      <c r="N15" s="32">
        <f t="shared" si="1"/>
        <v>1.2823557073404825</v>
      </c>
      <c r="O15" s="32">
        <f t="shared" si="1"/>
        <v>1.6396767108114809</v>
      </c>
    </row>
    <row r="16" spans="3:15" x14ac:dyDescent="0.2"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</row>
    <row r="17" spans="3:15" x14ac:dyDescent="0.2"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</row>
    <row r="18" spans="3:15" x14ac:dyDescent="0.2"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</row>
    <row r="19" spans="3:15" x14ac:dyDescent="0.2"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</row>
    <row r="20" spans="3:15" x14ac:dyDescent="0.2">
      <c r="C20" s="32"/>
      <c r="D20" s="32"/>
      <c r="E20" s="30"/>
      <c r="F20" s="34" t="s">
        <v>46</v>
      </c>
      <c r="G20" s="34"/>
      <c r="H20" s="34"/>
      <c r="I20" s="34" t="s">
        <v>47</v>
      </c>
      <c r="J20" s="34"/>
      <c r="K20" s="34"/>
      <c r="L20" s="32"/>
      <c r="M20" s="32"/>
      <c r="N20" s="32"/>
      <c r="O20" s="32"/>
    </row>
    <row r="21" spans="3:15" x14ac:dyDescent="0.2">
      <c r="C21" s="32"/>
      <c r="D21" s="32"/>
      <c r="E21" s="30"/>
      <c r="F21" s="34" t="s">
        <v>36</v>
      </c>
      <c r="G21" s="34"/>
      <c r="H21" s="34"/>
      <c r="I21" s="34"/>
      <c r="J21" s="34"/>
      <c r="K21" s="34"/>
      <c r="L21" s="32"/>
      <c r="M21" s="32"/>
      <c r="N21" s="32"/>
      <c r="O21" s="32"/>
    </row>
    <row r="22" spans="3:15" x14ac:dyDescent="0.2">
      <c r="C22" s="32"/>
      <c r="D22" s="32"/>
      <c r="E22" s="30"/>
      <c r="F22" s="30">
        <v>1</v>
      </c>
      <c r="G22" s="30">
        <v>2</v>
      </c>
      <c r="H22" s="30">
        <v>3</v>
      </c>
      <c r="I22" s="30">
        <v>1</v>
      </c>
      <c r="J22" s="30">
        <v>2</v>
      </c>
      <c r="K22" s="30">
        <v>3</v>
      </c>
      <c r="L22" s="32"/>
      <c r="M22" s="32"/>
      <c r="N22" s="32"/>
      <c r="O22" s="32"/>
    </row>
    <row r="23" spans="3:15" x14ac:dyDescent="0.2">
      <c r="C23" s="32"/>
      <c r="D23" s="32"/>
      <c r="E23" s="30" t="s">
        <v>40</v>
      </c>
      <c r="F23" s="30">
        <f>G14/D14</f>
        <v>1.122925513582459</v>
      </c>
      <c r="G23" s="30">
        <f t="shared" ref="G23:H23" si="2">H14/E14</f>
        <v>1.3860324887142985</v>
      </c>
      <c r="H23" s="30">
        <f t="shared" si="2"/>
        <v>0.92111749281394917</v>
      </c>
      <c r="I23" s="30">
        <f>M15/J15</f>
        <v>4.9831027996084236</v>
      </c>
      <c r="J23" s="30">
        <f t="shared" ref="J23" si="3">N15/K15</f>
        <v>6.7405339817628116</v>
      </c>
      <c r="K23" s="30">
        <f>O15/L15</f>
        <v>2.1324353144223203</v>
      </c>
      <c r="L23" s="32"/>
      <c r="M23" s="32"/>
      <c r="N23" s="32"/>
      <c r="O23" s="32"/>
    </row>
    <row r="24" spans="3:15" x14ac:dyDescent="0.2">
      <c r="C24" s="32"/>
      <c r="D24" s="32"/>
      <c r="E24" s="30"/>
      <c r="F24" s="30"/>
      <c r="G24" s="30"/>
      <c r="H24" s="30"/>
      <c r="I24" s="30"/>
      <c r="J24" s="30"/>
      <c r="K24" s="30"/>
      <c r="L24" s="32"/>
      <c r="M24" s="32"/>
      <c r="N24" s="32"/>
      <c r="O24" s="32"/>
    </row>
  </sheetData>
  <mergeCells count="16">
    <mergeCell ref="D3:I3"/>
    <mergeCell ref="J3:O3"/>
    <mergeCell ref="D4:F4"/>
    <mergeCell ref="G4:I4"/>
    <mergeCell ref="J4:L4"/>
    <mergeCell ref="M4:O4"/>
    <mergeCell ref="F20:H20"/>
    <mergeCell ref="I20:K20"/>
    <mergeCell ref="F21:K21"/>
    <mergeCell ref="D10:O10"/>
    <mergeCell ref="D11:I11"/>
    <mergeCell ref="J11:O11"/>
    <mergeCell ref="D12:F12"/>
    <mergeCell ref="G12:I12"/>
    <mergeCell ref="J12:L12"/>
    <mergeCell ref="M12:O1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90B82-335C-429D-9059-389EB875DB70}">
  <dimension ref="B3:M40"/>
  <sheetViews>
    <sheetView topLeftCell="A16" zoomScaleNormal="55" workbookViewId="0">
      <selection activeCell="F44" sqref="F44"/>
    </sheetView>
  </sheetViews>
  <sheetFormatPr baseColWidth="10" defaultColWidth="8.83203125" defaultRowHeight="16" x14ac:dyDescent="0.2"/>
  <cols>
    <col min="1" max="1" width="8.83203125" style="5"/>
    <col min="2" max="2" width="17.83203125" style="5" bestFit="1" customWidth="1"/>
    <col min="3" max="16384" width="8.83203125" style="5"/>
  </cols>
  <sheetData>
    <row r="3" spans="2:13" x14ac:dyDescent="0.2">
      <c r="B3" s="10"/>
      <c r="C3" s="10"/>
      <c r="D3" s="3" t="s">
        <v>0</v>
      </c>
      <c r="E3" s="3"/>
      <c r="F3" s="3" t="s">
        <v>0</v>
      </c>
      <c r="G3" s="3"/>
      <c r="H3" s="4" t="s">
        <v>1</v>
      </c>
      <c r="I3" s="4" t="s">
        <v>1</v>
      </c>
      <c r="J3" s="4" t="s">
        <v>8</v>
      </c>
      <c r="K3" s="4" t="s">
        <v>9</v>
      </c>
      <c r="L3" s="4" t="s">
        <v>2</v>
      </c>
      <c r="M3" s="4" t="s">
        <v>3</v>
      </c>
    </row>
    <row r="4" spans="2:13" x14ac:dyDescent="0.2">
      <c r="B4" s="10"/>
      <c r="C4" s="10"/>
      <c r="D4" s="3" t="s">
        <v>4</v>
      </c>
      <c r="E4" s="3"/>
      <c r="F4" s="3" t="s">
        <v>5</v>
      </c>
      <c r="G4" s="3"/>
      <c r="H4" s="10" t="s">
        <v>4</v>
      </c>
      <c r="I4" s="10" t="s">
        <v>5</v>
      </c>
      <c r="J4" s="10" t="s">
        <v>4</v>
      </c>
      <c r="K4" s="10" t="s">
        <v>4</v>
      </c>
      <c r="L4" s="10" t="s">
        <v>10</v>
      </c>
      <c r="M4" s="10" t="s">
        <v>11</v>
      </c>
    </row>
    <row r="5" spans="2:13" x14ac:dyDescent="0.2">
      <c r="B5" s="10" t="s">
        <v>23</v>
      </c>
      <c r="C5" s="10"/>
      <c r="D5" s="11" t="s">
        <v>12</v>
      </c>
      <c r="E5" s="11" t="s">
        <v>13</v>
      </c>
      <c r="F5" s="11" t="s">
        <v>12</v>
      </c>
      <c r="G5" s="11" t="s">
        <v>13</v>
      </c>
      <c r="H5" s="10"/>
      <c r="I5" s="10"/>
      <c r="J5" s="10"/>
      <c r="K5" s="10"/>
      <c r="L5" s="10"/>
      <c r="M5" s="10"/>
    </row>
    <row r="6" spans="2:13" x14ac:dyDescent="0.2">
      <c r="B6" s="8" t="s">
        <v>6</v>
      </c>
      <c r="C6" s="4" t="s">
        <v>14</v>
      </c>
      <c r="D6" s="2">
        <v>18.489999999999998</v>
      </c>
      <c r="E6" s="2">
        <v>18.489999999999998</v>
      </c>
      <c r="F6" s="2">
        <v>12.84</v>
      </c>
      <c r="G6" s="2">
        <v>13.08</v>
      </c>
      <c r="H6" s="2">
        <v>18.489999999999998</v>
      </c>
      <c r="I6" s="2">
        <v>12.96</v>
      </c>
      <c r="J6" s="2">
        <v>5.5299999999999976</v>
      </c>
      <c r="K6" s="2">
        <v>5.711666666666666</v>
      </c>
      <c r="L6" s="2"/>
      <c r="M6" s="2">
        <v>2.1642335439233239E-2</v>
      </c>
    </row>
    <row r="7" spans="2:13" x14ac:dyDescent="0.2">
      <c r="B7" s="8"/>
      <c r="C7" s="4" t="s">
        <v>15</v>
      </c>
      <c r="D7" s="2">
        <v>18.670000000000002</v>
      </c>
      <c r="E7" s="2">
        <v>18.579999999999998</v>
      </c>
      <c r="F7" s="2">
        <v>12.34</v>
      </c>
      <c r="G7" s="2">
        <v>12.77</v>
      </c>
      <c r="H7" s="2">
        <v>18.625</v>
      </c>
      <c r="I7" s="2">
        <v>12.555</v>
      </c>
      <c r="J7" s="2">
        <v>6.07</v>
      </c>
      <c r="K7" s="2"/>
      <c r="L7" s="2"/>
      <c r="M7" s="2">
        <v>1.4884968719436526E-2</v>
      </c>
    </row>
    <row r="8" spans="2:13" x14ac:dyDescent="0.2">
      <c r="B8" s="8"/>
      <c r="C8" s="4" t="s">
        <v>16</v>
      </c>
      <c r="D8" s="2">
        <v>18.510000000000002</v>
      </c>
      <c r="E8" s="2">
        <v>18.43</v>
      </c>
      <c r="F8" s="2">
        <v>12.67</v>
      </c>
      <c r="G8" s="2">
        <v>13.2</v>
      </c>
      <c r="H8" s="2">
        <v>18.47</v>
      </c>
      <c r="I8" s="2">
        <v>12.934999999999999</v>
      </c>
      <c r="J8" s="2">
        <v>5.5350000000000001</v>
      </c>
      <c r="K8" s="2"/>
      <c r="L8" s="2"/>
      <c r="M8" s="2">
        <v>2.1567458646822326E-2</v>
      </c>
    </row>
    <row r="9" spans="2:13" x14ac:dyDescent="0.2">
      <c r="B9" s="8" t="s">
        <v>48</v>
      </c>
      <c r="C9" s="4" t="s">
        <v>14</v>
      </c>
      <c r="D9" s="2">
        <v>18.100000000000001</v>
      </c>
      <c r="E9" s="2">
        <v>18.07</v>
      </c>
      <c r="F9" s="2">
        <v>12.77</v>
      </c>
      <c r="G9" s="2">
        <v>12.71</v>
      </c>
      <c r="H9" s="2">
        <v>18.085000000000001</v>
      </c>
      <c r="I9" s="2">
        <v>12.74</v>
      </c>
      <c r="J9" s="2">
        <v>5.3450000000000006</v>
      </c>
      <c r="K9" s="2">
        <v>-0.36666666666666536</v>
      </c>
      <c r="L9" s="2">
        <v>1.289370308439578</v>
      </c>
      <c r="M9" s="2">
        <v>2.4603374267787598E-2</v>
      </c>
    </row>
    <row r="10" spans="2:13" x14ac:dyDescent="0.2">
      <c r="B10" s="8"/>
      <c r="C10" s="4" t="s">
        <v>15</v>
      </c>
      <c r="D10" s="2">
        <v>18.149999999999999</v>
      </c>
      <c r="E10" s="2">
        <v>18.14</v>
      </c>
      <c r="F10" s="2">
        <v>12.4</v>
      </c>
      <c r="G10" s="2">
        <v>12.68</v>
      </c>
      <c r="H10" s="2">
        <v>18.145</v>
      </c>
      <c r="I10" s="2">
        <v>12.54</v>
      </c>
      <c r="J10" s="2">
        <v>5.6050000000000004</v>
      </c>
      <c r="K10" s="2">
        <v>-0.10666666666666558</v>
      </c>
      <c r="L10" s="2">
        <v>1.0767375682475222</v>
      </c>
      <c r="M10" s="2">
        <v>2.0545980628204227E-2</v>
      </c>
    </row>
    <row r="11" spans="2:13" x14ac:dyDescent="0.2">
      <c r="B11" s="8"/>
      <c r="C11" s="4" t="s">
        <v>16</v>
      </c>
      <c r="D11" s="2" t="s">
        <v>35</v>
      </c>
      <c r="E11" s="2">
        <v>18.02</v>
      </c>
      <c r="F11" s="2">
        <v>12.74</v>
      </c>
      <c r="G11" s="2">
        <v>12.7</v>
      </c>
      <c r="H11" s="2">
        <v>18.02</v>
      </c>
      <c r="I11" s="2">
        <v>12.719999999999999</v>
      </c>
      <c r="J11" s="2">
        <v>5.3000000000000007</v>
      </c>
      <c r="K11" s="2">
        <v>-0.41166666666666529</v>
      </c>
      <c r="L11" s="2">
        <v>1.3302216591077176</v>
      </c>
      <c r="M11" s="2">
        <v>2.5382887386132352E-2</v>
      </c>
    </row>
    <row r="12" spans="2:13" x14ac:dyDescent="0.2">
      <c r="B12" s="8" t="s">
        <v>49</v>
      </c>
      <c r="C12" s="4" t="s">
        <v>14</v>
      </c>
      <c r="D12" s="2">
        <v>17.989999999999998</v>
      </c>
      <c r="E12" s="2">
        <v>17.82</v>
      </c>
      <c r="F12" s="2">
        <v>12.56</v>
      </c>
      <c r="G12" s="2">
        <v>12.28</v>
      </c>
      <c r="H12" s="2">
        <v>17.905000000000001</v>
      </c>
      <c r="I12" s="2">
        <v>12.42</v>
      </c>
      <c r="J12" s="2">
        <v>5.4850000000000012</v>
      </c>
      <c r="K12" s="2">
        <v>-0.2266666666666648</v>
      </c>
      <c r="L12" s="2">
        <v>1.1701282532061126</v>
      </c>
      <c r="M12" s="2">
        <v>2.2328033433454565E-2</v>
      </c>
    </row>
    <row r="13" spans="2:13" x14ac:dyDescent="0.2">
      <c r="B13" s="8"/>
      <c r="C13" s="4" t="s">
        <v>15</v>
      </c>
      <c r="D13" s="2">
        <v>17.88</v>
      </c>
      <c r="E13" s="2">
        <v>17.89</v>
      </c>
      <c r="F13" s="2">
        <v>12.59</v>
      </c>
      <c r="G13" s="2">
        <v>12.64</v>
      </c>
      <c r="H13" s="2">
        <v>17.884999999999998</v>
      </c>
      <c r="I13" s="2">
        <v>12.615</v>
      </c>
      <c r="J13" s="2">
        <v>5.2699999999999978</v>
      </c>
      <c r="K13" s="2">
        <v>-0.44166666666666821</v>
      </c>
      <c r="L13" s="2">
        <v>1.3581724438273228</v>
      </c>
      <c r="M13" s="2">
        <v>2.5916235806701344E-2</v>
      </c>
    </row>
    <row r="14" spans="2:13" x14ac:dyDescent="0.2">
      <c r="B14" s="8"/>
      <c r="C14" s="4" t="s">
        <v>16</v>
      </c>
      <c r="D14" s="2">
        <v>18</v>
      </c>
      <c r="E14" s="2">
        <v>18.02</v>
      </c>
      <c r="F14" s="2">
        <v>12.63</v>
      </c>
      <c r="G14" s="2">
        <v>12.64</v>
      </c>
      <c r="H14" s="2">
        <v>18.009999999999998</v>
      </c>
      <c r="I14" s="2">
        <v>12.635000000000002</v>
      </c>
      <c r="J14" s="2">
        <v>5.3749999999999964</v>
      </c>
      <c r="K14" s="2">
        <v>-0.33666666666666956</v>
      </c>
      <c r="L14" s="2">
        <v>1.2628354511916429</v>
      </c>
      <c r="M14" s="2">
        <v>2.4097044146999133E-2</v>
      </c>
    </row>
    <row r="15" spans="2:13" x14ac:dyDescent="0.2">
      <c r="B15" s="8" t="s">
        <v>50</v>
      </c>
      <c r="C15" s="4" t="s">
        <v>14</v>
      </c>
      <c r="D15" s="2">
        <v>17.920000000000002</v>
      </c>
      <c r="E15" s="2">
        <v>17.98</v>
      </c>
      <c r="F15" s="2">
        <v>13.51</v>
      </c>
      <c r="G15" s="2">
        <v>13.35</v>
      </c>
      <c r="H15" s="2">
        <v>17.950000000000003</v>
      </c>
      <c r="I15" s="2">
        <v>13.43</v>
      </c>
      <c r="J15" s="2">
        <v>4.5200000000000031</v>
      </c>
      <c r="K15" s="2">
        <v>-1.1916666666666629</v>
      </c>
      <c r="L15" s="2">
        <v>2.2841646786215368</v>
      </c>
      <c r="M15" s="2">
        <v>4.358573957345007E-2</v>
      </c>
    </row>
    <row r="16" spans="2:13" x14ac:dyDescent="0.2">
      <c r="B16" s="8"/>
      <c r="C16" s="4" t="s">
        <v>15</v>
      </c>
      <c r="D16" s="2">
        <v>18.05</v>
      </c>
      <c r="E16" s="2">
        <v>17.91</v>
      </c>
      <c r="F16" s="2">
        <v>13.38</v>
      </c>
      <c r="G16" s="2">
        <v>13.52</v>
      </c>
      <c r="H16" s="2">
        <v>17.98</v>
      </c>
      <c r="I16" s="2">
        <v>13.45</v>
      </c>
      <c r="J16" s="2">
        <v>4.5300000000000011</v>
      </c>
      <c r="K16" s="2">
        <v>-1.1816666666666649</v>
      </c>
      <c r="L16" s="2">
        <v>2.2683868006814003</v>
      </c>
      <c r="M16" s="2">
        <v>4.3284670878466366E-2</v>
      </c>
    </row>
    <row r="17" spans="2:13" x14ac:dyDescent="0.2">
      <c r="B17" s="8"/>
      <c r="C17" s="4" t="s">
        <v>16</v>
      </c>
      <c r="D17" s="2">
        <v>18.11</v>
      </c>
      <c r="E17" s="2">
        <v>18.71</v>
      </c>
      <c r="F17" s="2">
        <v>13.48</v>
      </c>
      <c r="G17" s="2">
        <v>13.47</v>
      </c>
      <c r="H17" s="2">
        <v>18.41</v>
      </c>
      <c r="I17" s="2">
        <v>13.475000000000001</v>
      </c>
      <c r="J17" s="2">
        <v>4.9349999999999987</v>
      </c>
      <c r="K17" s="2">
        <v>-0.77666666666666728</v>
      </c>
      <c r="L17" s="2">
        <v>1.7131680379409131</v>
      </c>
      <c r="M17" s="2">
        <v>3.2690154368516564E-2</v>
      </c>
    </row>
    <row r="18" spans="2:13" x14ac:dyDescent="0.2">
      <c r="B18" s="8" t="s">
        <v>51</v>
      </c>
      <c r="C18" s="4" t="s">
        <v>14</v>
      </c>
      <c r="D18" s="2">
        <v>18.07</v>
      </c>
      <c r="E18" s="2">
        <v>18.02</v>
      </c>
      <c r="F18" s="2">
        <v>13.3</v>
      </c>
      <c r="G18" s="2">
        <v>13.25</v>
      </c>
      <c r="H18" s="2">
        <v>18.045000000000002</v>
      </c>
      <c r="I18" s="2">
        <v>13.275</v>
      </c>
      <c r="J18" s="2">
        <v>4.7700000000000014</v>
      </c>
      <c r="K18" s="2">
        <v>-0.94166666666666465</v>
      </c>
      <c r="L18" s="2">
        <v>1.9207458901020058</v>
      </c>
      <c r="M18" s="2">
        <v>3.6651092163496178E-2</v>
      </c>
    </row>
    <row r="19" spans="2:13" x14ac:dyDescent="0.2">
      <c r="B19" s="8"/>
      <c r="C19" s="4" t="s">
        <v>15</v>
      </c>
      <c r="D19" s="2">
        <v>17.989999999999998</v>
      </c>
      <c r="E19" s="2">
        <v>18.05</v>
      </c>
      <c r="F19" s="2">
        <v>13.21</v>
      </c>
      <c r="G19" s="2">
        <v>13.17</v>
      </c>
      <c r="H19" s="2">
        <v>18.02</v>
      </c>
      <c r="I19" s="2">
        <v>13.190000000000001</v>
      </c>
      <c r="J19" s="2">
        <v>4.8299999999999983</v>
      </c>
      <c r="K19" s="2">
        <v>-0.88166666666666771</v>
      </c>
      <c r="L19" s="2">
        <v>1.8425026147163255</v>
      </c>
      <c r="M19" s="2">
        <v>3.5158077646525343E-2</v>
      </c>
    </row>
    <row r="20" spans="2:13" x14ac:dyDescent="0.2">
      <c r="B20" s="8"/>
      <c r="C20" s="4" t="s">
        <v>16</v>
      </c>
      <c r="D20" s="2">
        <v>18.059999999999999</v>
      </c>
      <c r="E20" s="2">
        <v>18.37</v>
      </c>
      <c r="F20" s="2">
        <v>13.19</v>
      </c>
      <c r="G20" s="2">
        <v>13.16</v>
      </c>
      <c r="H20" s="2">
        <v>18.215</v>
      </c>
      <c r="I20" s="2">
        <v>13.175000000000001</v>
      </c>
      <c r="J20" s="2">
        <v>5.0399999999999991</v>
      </c>
      <c r="K20" s="2">
        <v>-0.67166666666666686</v>
      </c>
      <c r="L20" s="2">
        <v>1.5929121092043534</v>
      </c>
      <c r="M20" s="2">
        <v>3.039546710663394E-2</v>
      </c>
    </row>
    <row r="24" spans="2:13" x14ac:dyDescent="0.2">
      <c r="B24" s="10"/>
      <c r="C24" s="10"/>
      <c r="D24" s="3" t="s">
        <v>0</v>
      </c>
      <c r="E24" s="3"/>
      <c r="F24" s="3" t="s">
        <v>0</v>
      </c>
      <c r="G24" s="3"/>
      <c r="H24" s="4" t="s">
        <v>1</v>
      </c>
      <c r="I24" s="4" t="s">
        <v>1</v>
      </c>
      <c r="J24" s="4" t="s">
        <v>8</v>
      </c>
      <c r="K24" s="4" t="s">
        <v>9</v>
      </c>
      <c r="L24" s="4" t="s">
        <v>2</v>
      </c>
      <c r="M24" s="4" t="s">
        <v>3</v>
      </c>
    </row>
    <row r="25" spans="2:13" x14ac:dyDescent="0.2">
      <c r="B25" s="10"/>
      <c r="C25" s="10"/>
      <c r="D25" s="3" t="s">
        <v>4</v>
      </c>
      <c r="E25" s="3"/>
      <c r="F25" s="3" t="s">
        <v>5</v>
      </c>
      <c r="G25" s="3"/>
      <c r="H25" s="10" t="s">
        <v>4</v>
      </c>
      <c r="I25" s="10" t="s">
        <v>5</v>
      </c>
      <c r="J25" s="10" t="s">
        <v>4</v>
      </c>
      <c r="K25" s="10" t="s">
        <v>4</v>
      </c>
      <c r="L25" s="10" t="s">
        <v>10</v>
      </c>
      <c r="M25" s="10" t="s">
        <v>11</v>
      </c>
    </row>
    <row r="26" spans="2:13" x14ac:dyDescent="0.2">
      <c r="B26" s="10" t="s">
        <v>23</v>
      </c>
      <c r="C26" s="10"/>
      <c r="D26" s="11" t="s">
        <v>12</v>
      </c>
      <c r="E26" s="11" t="s">
        <v>13</v>
      </c>
      <c r="F26" s="11" t="s">
        <v>12</v>
      </c>
      <c r="G26" s="11" t="s">
        <v>13</v>
      </c>
      <c r="H26" s="10"/>
      <c r="I26" s="10"/>
      <c r="J26" s="10"/>
      <c r="K26" s="10"/>
      <c r="L26" s="10"/>
      <c r="M26" s="10"/>
    </row>
    <row r="27" spans="2:13" x14ac:dyDescent="0.2">
      <c r="B27" s="8" t="s">
        <v>6</v>
      </c>
      <c r="C27" s="30" t="s">
        <v>14</v>
      </c>
      <c r="D27" s="2">
        <v>18.32</v>
      </c>
      <c r="E27" s="2">
        <v>18.170000000000002</v>
      </c>
      <c r="F27" s="2">
        <v>12.55</v>
      </c>
      <c r="G27" s="2">
        <v>12.6</v>
      </c>
      <c r="H27" s="2">
        <v>18.245000000000001</v>
      </c>
      <c r="I27" s="2">
        <v>12.574999999999999</v>
      </c>
      <c r="J27" s="2">
        <v>5.6700000000000017</v>
      </c>
      <c r="K27" s="2">
        <v>5.7566666666666677</v>
      </c>
      <c r="L27" s="2"/>
      <c r="M27" s="2">
        <v>1.9640833976903548E-2</v>
      </c>
    </row>
    <row r="28" spans="2:13" x14ac:dyDescent="0.2">
      <c r="B28" s="8"/>
      <c r="C28" s="30" t="s">
        <v>15</v>
      </c>
      <c r="D28" s="2">
        <v>18.309999999999999</v>
      </c>
      <c r="E28" s="2">
        <v>18.57</v>
      </c>
      <c r="F28" s="2">
        <v>12.68</v>
      </c>
      <c r="G28" s="2">
        <v>12.37</v>
      </c>
      <c r="H28" s="2">
        <v>18.439999999999998</v>
      </c>
      <c r="I28" s="2">
        <v>12.524999999999999</v>
      </c>
      <c r="J28" s="2">
        <v>5.9149999999999991</v>
      </c>
      <c r="K28" s="2"/>
      <c r="L28" s="2"/>
      <c r="M28" s="2">
        <v>1.6573245958878397E-2</v>
      </c>
    </row>
    <row r="29" spans="2:13" x14ac:dyDescent="0.2">
      <c r="B29" s="8"/>
      <c r="C29" s="30" t="s">
        <v>16</v>
      </c>
      <c r="D29" s="2">
        <v>18.21</v>
      </c>
      <c r="E29" s="2">
        <v>18.71</v>
      </c>
      <c r="F29" s="2">
        <v>12.84</v>
      </c>
      <c r="G29" s="2">
        <v>12.71</v>
      </c>
      <c r="H29" s="2">
        <v>18.46</v>
      </c>
      <c r="I29" s="2">
        <v>12.775</v>
      </c>
      <c r="J29" s="2">
        <v>5.6850000000000005</v>
      </c>
      <c r="K29" s="2"/>
      <c r="L29" s="2"/>
      <c r="M29" s="2">
        <v>1.9437682082788576E-2</v>
      </c>
    </row>
    <row r="30" spans="2:13" x14ac:dyDescent="0.2">
      <c r="B30" s="8" t="s">
        <v>48</v>
      </c>
      <c r="C30" s="30" t="s">
        <v>14</v>
      </c>
      <c r="D30" s="2">
        <v>18.07</v>
      </c>
      <c r="E30" s="2">
        <v>18.07</v>
      </c>
      <c r="F30" s="2">
        <v>12.75</v>
      </c>
      <c r="G30" s="2">
        <v>12.55</v>
      </c>
      <c r="H30" s="2">
        <v>18.07</v>
      </c>
      <c r="I30" s="2">
        <v>12.65</v>
      </c>
      <c r="J30" s="2">
        <v>5.42</v>
      </c>
      <c r="K30" s="2">
        <v>-0.33666666666666778</v>
      </c>
      <c r="L30" s="2">
        <v>1.2628354511916413</v>
      </c>
      <c r="M30" s="2">
        <v>2.3357019509920921E-2</v>
      </c>
    </row>
    <row r="31" spans="2:13" x14ac:dyDescent="0.2">
      <c r="B31" s="8"/>
      <c r="C31" s="30" t="s">
        <v>15</v>
      </c>
      <c r="D31" s="2" t="s">
        <v>35</v>
      </c>
      <c r="E31" s="2">
        <v>18.03</v>
      </c>
      <c r="F31" s="2">
        <v>12.67</v>
      </c>
      <c r="G31" s="2">
        <v>12.7</v>
      </c>
      <c r="H31" s="2">
        <v>18.03</v>
      </c>
      <c r="I31" s="2"/>
      <c r="J31" s="2">
        <v>5.3450000000000024</v>
      </c>
      <c r="K31" s="2">
        <v>-0.41166666666666529</v>
      </c>
      <c r="L31" s="2">
        <v>1.3302216591077176</v>
      </c>
      <c r="M31" s="2">
        <v>2.4603374267787564E-2</v>
      </c>
    </row>
    <row r="32" spans="2:13" x14ac:dyDescent="0.2">
      <c r="B32" s="8"/>
      <c r="C32" s="30" t="s">
        <v>16</v>
      </c>
      <c r="D32" s="2">
        <v>17.87</v>
      </c>
      <c r="E32" s="2">
        <v>18.12</v>
      </c>
      <c r="F32" s="2">
        <v>12.7</v>
      </c>
      <c r="G32" s="2">
        <v>12.89</v>
      </c>
      <c r="H32" s="2">
        <v>17.995000000000001</v>
      </c>
      <c r="I32" s="2">
        <v>12.795</v>
      </c>
      <c r="J32" s="2">
        <v>5.2000000000000011</v>
      </c>
      <c r="K32" s="2">
        <v>-0.55666666666666664</v>
      </c>
      <c r="L32" s="2">
        <v>1.4708668641859497</v>
      </c>
      <c r="M32" s="2">
        <v>2.7204705103003865E-2</v>
      </c>
    </row>
    <row r="33" spans="2:13" x14ac:dyDescent="0.2">
      <c r="B33" s="8" t="s">
        <v>49</v>
      </c>
      <c r="C33" s="30" t="s">
        <v>14</v>
      </c>
      <c r="D33" s="2">
        <v>18</v>
      </c>
      <c r="E33" s="2">
        <v>17.91</v>
      </c>
      <c r="F33" s="2">
        <v>12.47</v>
      </c>
      <c r="G33" s="2">
        <v>12.64</v>
      </c>
      <c r="H33" s="2">
        <v>17.954999999999998</v>
      </c>
      <c r="I33" s="2">
        <v>12.555</v>
      </c>
      <c r="J33" s="2">
        <v>5.3999999999999986</v>
      </c>
      <c r="K33" s="2">
        <v>-0.35666666666666913</v>
      </c>
      <c r="L33" s="2">
        <v>1.2804639771506845</v>
      </c>
      <c r="M33" s="2">
        <v>2.3683071351725E-2</v>
      </c>
    </row>
    <row r="34" spans="2:13" x14ac:dyDescent="0.2">
      <c r="B34" s="8"/>
      <c r="C34" s="30" t="s">
        <v>15</v>
      </c>
      <c r="D34" s="2">
        <v>17.91</v>
      </c>
      <c r="E34" s="2">
        <v>17.95</v>
      </c>
      <c r="F34" s="2">
        <v>12.6</v>
      </c>
      <c r="G34" s="2">
        <v>12.65</v>
      </c>
      <c r="H34" s="2">
        <v>17.93</v>
      </c>
      <c r="I34" s="2">
        <v>12.625</v>
      </c>
      <c r="J34" s="2">
        <v>5.3049999999999997</v>
      </c>
      <c r="K34" s="2">
        <v>-0.45166666666666799</v>
      </c>
      <c r="L34" s="2">
        <v>1.3676192802460196</v>
      </c>
      <c r="M34" s="2">
        <v>2.5295069267106517E-2</v>
      </c>
    </row>
    <row r="35" spans="2:13" x14ac:dyDescent="0.2">
      <c r="B35" s="8"/>
      <c r="C35" s="30" t="s">
        <v>16</v>
      </c>
      <c r="D35" s="2">
        <v>17.940000000000001</v>
      </c>
      <c r="E35" s="2">
        <v>18.079999999999998</v>
      </c>
      <c r="F35" s="2">
        <v>12.72</v>
      </c>
      <c r="G35" s="2">
        <v>12.75</v>
      </c>
      <c r="H35" s="2">
        <v>18.009999999999998</v>
      </c>
      <c r="I35" s="2">
        <v>12.734999999999999</v>
      </c>
      <c r="J35" s="2">
        <v>5.2749999999999986</v>
      </c>
      <c r="K35" s="2">
        <v>-0.48166666666666913</v>
      </c>
      <c r="L35" s="2">
        <v>1.3963558684821313</v>
      </c>
      <c r="M35" s="2">
        <v>2.5826572442319142E-2</v>
      </c>
    </row>
    <row r="36" spans="2:13" x14ac:dyDescent="0.2">
      <c r="B36" s="8" t="s">
        <v>50</v>
      </c>
      <c r="C36" s="30" t="s">
        <v>14</v>
      </c>
      <c r="D36" s="2">
        <v>17.8</v>
      </c>
      <c r="E36" s="2">
        <v>17.95</v>
      </c>
      <c r="F36" s="2">
        <v>12.83</v>
      </c>
      <c r="G36" s="2">
        <v>13.35</v>
      </c>
      <c r="H36" s="2">
        <v>17.875</v>
      </c>
      <c r="I36" s="2">
        <v>13.09</v>
      </c>
      <c r="J36" s="2">
        <v>4.7850000000000001</v>
      </c>
      <c r="K36" s="2">
        <v>-0.97166666666666757</v>
      </c>
      <c r="L36" s="2">
        <v>1.9611048441964078</v>
      </c>
      <c r="M36" s="2">
        <v>3.6271997324491254E-2</v>
      </c>
    </row>
    <row r="37" spans="2:13" x14ac:dyDescent="0.2">
      <c r="B37" s="8"/>
      <c r="C37" s="30" t="s">
        <v>15</v>
      </c>
      <c r="D37" s="2">
        <v>17.95</v>
      </c>
      <c r="E37" s="2">
        <v>17.95</v>
      </c>
      <c r="F37" s="2">
        <v>13.5</v>
      </c>
      <c r="G37" s="2">
        <v>13.54</v>
      </c>
      <c r="H37" s="2">
        <v>17.95</v>
      </c>
      <c r="I37" s="2">
        <v>13.52</v>
      </c>
      <c r="J37" s="2">
        <v>4.43</v>
      </c>
      <c r="K37" s="2">
        <v>-1.326666666666668</v>
      </c>
      <c r="L37" s="2">
        <v>2.508224819100525</v>
      </c>
      <c r="M37" s="2">
        <v>4.6391361582157793E-2</v>
      </c>
    </row>
    <row r="38" spans="2:13" x14ac:dyDescent="0.2">
      <c r="B38" s="8" t="s">
        <v>51</v>
      </c>
      <c r="C38" s="30" t="s">
        <v>14</v>
      </c>
      <c r="D38" s="2">
        <v>17.989999999999998</v>
      </c>
      <c r="E38" s="2">
        <v>17.91</v>
      </c>
      <c r="F38" s="2">
        <v>12.37</v>
      </c>
      <c r="G38" s="2">
        <v>12.4</v>
      </c>
      <c r="H38" s="2">
        <v>17.95</v>
      </c>
      <c r="I38" s="2">
        <v>12.385</v>
      </c>
      <c r="J38" s="2">
        <v>5.5649999999999995</v>
      </c>
      <c r="K38" s="2">
        <v>-0.19166666666666821</v>
      </c>
      <c r="L38" s="2">
        <v>1.1420823393107726</v>
      </c>
      <c r="M38" s="2">
        <v>2.1123606766064475E-2</v>
      </c>
    </row>
    <row r="39" spans="2:13" x14ac:dyDescent="0.2">
      <c r="B39" s="8"/>
      <c r="C39" s="30" t="s">
        <v>15</v>
      </c>
      <c r="D39" s="2">
        <v>17.89</v>
      </c>
      <c r="E39" s="2">
        <v>17.940000000000001</v>
      </c>
      <c r="F39" s="2">
        <v>12.43</v>
      </c>
      <c r="G39" s="2">
        <v>12.56</v>
      </c>
      <c r="H39" s="2">
        <v>17.914999999999999</v>
      </c>
      <c r="I39" s="2">
        <v>12.495000000000001</v>
      </c>
      <c r="J39" s="2">
        <v>5.4199999999999982</v>
      </c>
      <c r="K39" s="2">
        <v>-0.33666666666666956</v>
      </c>
      <c r="L39" s="2">
        <v>1.2628354511916429</v>
      </c>
      <c r="M39" s="2">
        <v>2.3357019509920942E-2</v>
      </c>
    </row>
    <row r="40" spans="2:13" x14ac:dyDescent="0.2">
      <c r="B40" s="8"/>
      <c r="C40" s="30" t="s">
        <v>16</v>
      </c>
      <c r="D40" s="2">
        <v>17.93</v>
      </c>
      <c r="E40" s="2">
        <v>18.510000000000002</v>
      </c>
      <c r="F40" s="2">
        <v>12.85</v>
      </c>
      <c r="G40" s="2">
        <v>12.88</v>
      </c>
      <c r="H40" s="2">
        <v>18.22</v>
      </c>
      <c r="I40" s="2">
        <v>12.865</v>
      </c>
      <c r="J40" s="2">
        <v>5.3549999999999986</v>
      </c>
      <c r="K40" s="2">
        <v>-0.40166666666666906</v>
      </c>
      <c r="L40" s="2">
        <v>1.3210331469276808</v>
      </c>
      <c r="M40" s="2">
        <v>2.4433426347768579E-2</v>
      </c>
    </row>
  </sheetData>
  <mergeCells count="18">
    <mergeCell ref="D25:E25"/>
    <mergeCell ref="F25:G25"/>
    <mergeCell ref="D3:E3"/>
    <mergeCell ref="F3:G3"/>
    <mergeCell ref="D24:E24"/>
    <mergeCell ref="F24:G24"/>
    <mergeCell ref="D4:E4"/>
    <mergeCell ref="F4:G4"/>
    <mergeCell ref="B15:B17"/>
    <mergeCell ref="B36:B37"/>
    <mergeCell ref="B18:B20"/>
    <mergeCell ref="B38:B40"/>
    <mergeCell ref="B6:B8"/>
    <mergeCell ref="B27:B29"/>
    <mergeCell ref="B9:B11"/>
    <mergeCell ref="B30:B32"/>
    <mergeCell ref="B12:B14"/>
    <mergeCell ref="B33:B35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DF6D1-9BDD-4D2C-8BF9-519AD10ABA07}">
  <dimension ref="C3:U63"/>
  <sheetViews>
    <sheetView tabSelected="1" zoomScale="86" zoomScaleNormal="94" zoomScalePageLayoutView="82" workbookViewId="0">
      <selection activeCell="B48" sqref="B48"/>
    </sheetView>
  </sheetViews>
  <sheetFormatPr baseColWidth="10" defaultColWidth="8.83203125" defaultRowHeight="16" x14ac:dyDescent="0.2"/>
  <cols>
    <col min="1" max="2" width="8.83203125" style="24"/>
    <col min="3" max="3" width="41.6640625" style="24" bestFit="1" customWidth="1"/>
    <col min="4" max="14" width="8.83203125" style="24"/>
    <col min="15" max="15" width="12.83203125" style="24" bestFit="1" customWidth="1"/>
    <col min="16" max="16" width="12" style="24" bestFit="1" customWidth="1"/>
    <col min="17" max="18" width="8.83203125" style="24"/>
    <col min="19" max="19" width="18.83203125" style="24" customWidth="1"/>
    <col min="20" max="20" width="27.33203125" style="24" customWidth="1"/>
    <col min="21" max="21" width="17.33203125" style="24" bestFit="1" customWidth="1"/>
    <col min="22" max="16384" width="8.83203125" style="24"/>
  </cols>
  <sheetData>
    <row r="3" spans="3:21" x14ac:dyDescent="0.2">
      <c r="C3" s="8" t="s">
        <v>14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3:21" x14ac:dyDescent="0.2">
      <c r="C4" s="7"/>
      <c r="D4" s="25" t="s">
        <v>52</v>
      </c>
      <c r="E4" s="26"/>
      <c r="F4" s="7"/>
      <c r="G4" s="25" t="s">
        <v>53</v>
      </c>
      <c r="H4" s="26"/>
      <c r="I4" s="7"/>
      <c r="J4" s="25" t="s">
        <v>28</v>
      </c>
      <c r="K4" s="26"/>
      <c r="L4" s="7"/>
      <c r="M4" s="7"/>
      <c r="N4" s="7"/>
      <c r="O4" s="7"/>
      <c r="P4" s="7"/>
    </row>
    <row r="5" spans="3:21" x14ac:dyDescent="0.2">
      <c r="C5" s="7"/>
      <c r="D5" s="25" t="s">
        <v>29</v>
      </c>
      <c r="E5" s="26"/>
      <c r="F5" s="9"/>
      <c r="G5" s="25" t="s">
        <v>29</v>
      </c>
      <c r="H5" s="26"/>
      <c r="I5" s="9"/>
      <c r="J5" s="25" t="s">
        <v>29</v>
      </c>
      <c r="K5" s="26"/>
      <c r="L5" s="9"/>
      <c r="M5" s="9" t="s">
        <v>30</v>
      </c>
      <c r="N5" s="9" t="s">
        <v>31</v>
      </c>
      <c r="O5" s="9" t="s">
        <v>32</v>
      </c>
      <c r="P5" s="9" t="s">
        <v>33</v>
      </c>
    </row>
    <row r="6" spans="3:21" x14ac:dyDescent="0.2">
      <c r="C6" s="7"/>
      <c r="D6" s="9" t="s">
        <v>12</v>
      </c>
      <c r="E6" s="9" t="s">
        <v>13</v>
      </c>
      <c r="F6" s="9" t="s">
        <v>1</v>
      </c>
      <c r="G6" s="9" t="s">
        <v>12</v>
      </c>
      <c r="H6" s="9" t="s">
        <v>13</v>
      </c>
      <c r="I6" s="9" t="s">
        <v>1</v>
      </c>
      <c r="J6" s="9" t="s">
        <v>12</v>
      </c>
      <c r="K6" s="9" t="s">
        <v>13</v>
      </c>
      <c r="L6" s="9" t="s">
        <v>1</v>
      </c>
      <c r="M6" s="7"/>
      <c r="N6" s="7"/>
      <c r="O6" s="7"/>
      <c r="P6" s="7"/>
    </row>
    <row r="7" spans="3:21" x14ac:dyDescent="0.2">
      <c r="C7" s="9" t="s">
        <v>34</v>
      </c>
      <c r="D7" s="2">
        <v>28.69</v>
      </c>
      <c r="E7" s="2">
        <v>28.72</v>
      </c>
      <c r="F7" s="2">
        <f>AVERAGE(D7:E7)</f>
        <v>28.704999999999998</v>
      </c>
      <c r="G7" s="2">
        <v>29.38</v>
      </c>
      <c r="H7" s="2">
        <v>29.21</v>
      </c>
      <c r="I7" s="2">
        <f>AVERAGE(G7:H7)</f>
        <v>29.295000000000002</v>
      </c>
      <c r="J7" s="2">
        <v>25.97</v>
      </c>
      <c r="K7" s="2">
        <v>26.45</v>
      </c>
      <c r="L7" s="2">
        <f>AVERAGE(J7:K7)</f>
        <v>26.21</v>
      </c>
      <c r="M7" s="2">
        <f>F7-L7</f>
        <v>2.4949999999999974</v>
      </c>
      <c r="N7" s="2">
        <f>I7-L7</f>
        <v>3.0850000000000009</v>
      </c>
      <c r="O7" s="2">
        <f>M7-N7</f>
        <v>-0.59000000000000341</v>
      </c>
      <c r="P7" s="2">
        <f>2^-(O7)</f>
        <v>1.5052467474110707</v>
      </c>
    </row>
    <row r="8" spans="3:21" ht="18" x14ac:dyDescent="0.2">
      <c r="C8" s="9" t="s">
        <v>56</v>
      </c>
      <c r="D8" s="2">
        <v>27.38</v>
      </c>
      <c r="E8" s="2">
        <v>27.4</v>
      </c>
      <c r="F8" s="2">
        <f>AVERAGE(D8:E8)</f>
        <v>27.39</v>
      </c>
      <c r="G8" s="2">
        <v>28.61</v>
      </c>
      <c r="H8" s="2">
        <v>28.24</v>
      </c>
      <c r="I8" s="2">
        <f>AVERAGE(G8:H8)</f>
        <v>28.424999999999997</v>
      </c>
      <c r="J8" s="2">
        <v>24.14</v>
      </c>
      <c r="K8" s="2">
        <v>23.95</v>
      </c>
      <c r="L8" s="2">
        <f>AVERAGE(J8:K8)</f>
        <v>24.045000000000002</v>
      </c>
      <c r="M8" s="2">
        <f>F8-L8</f>
        <v>3.3449999999999989</v>
      </c>
      <c r="N8" s="2">
        <f>I8-L8</f>
        <v>4.3799999999999955</v>
      </c>
      <c r="O8" s="2">
        <f>M8-N8</f>
        <v>-1.0349999999999966</v>
      </c>
      <c r="P8" s="2">
        <f>2^-(O8)</f>
        <v>2.0491136460655981</v>
      </c>
      <c r="R8" s="5"/>
      <c r="S8" s="5"/>
    </row>
    <row r="9" spans="3:21" x14ac:dyDescent="0.2">
      <c r="R9" s="27"/>
      <c r="S9" s="5"/>
    </row>
    <row r="10" spans="3:21" x14ac:dyDescent="0.2">
      <c r="R10" s="27"/>
      <c r="S10" s="5"/>
    </row>
    <row r="11" spans="3:21" x14ac:dyDescent="0.2">
      <c r="C11" s="8" t="s">
        <v>15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R11" s="27"/>
      <c r="S11" s="5"/>
    </row>
    <row r="12" spans="3:21" x14ac:dyDescent="0.2">
      <c r="C12" s="7"/>
      <c r="D12" s="25" t="s">
        <v>52</v>
      </c>
      <c r="E12" s="26"/>
      <c r="F12" s="7"/>
      <c r="G12" s="25" t="s">
        <v>53</v>
      </c>
      <c r="H12" s="26"/>
      <c r="I12" s="7"/>
      <c r="J12" s="8" t="s">
        <v>28</v>
      </c>
      <c r="K12" s="8"/>
      <c r="L12" s="7"/>
      <c r="M12" s="7"/>
      <c r="N12" s="7"/>
      <c r="O12" s="7"/>
      <c r="P12" s="7"/>
      <c r="S12" s="28"/>
    </row>
    <row r="13" spans="3:21" x14ac:dyDescent="0.2">
      <c r="C13" s="7"/>
      <c r="D13" s="8" t="s">
        <v>29</v>
      </c>
      <c r="E13" s="8"/>
      <c r="F13" s="9"/>
      <c r="G13" s="8" t="s">
        <v>29</v>
      </c>
      <c r="H13" s="8"/>
      <c r="I13" s="9"/>
      <c r="J13" s="8" t="s">
        <v>29</v>
      </c>
      <c r="K13" s="8"/>
      <c r="L13" s="9"/>
      <c r="M13" s="9" t="s">
        <v>30</v>
      </c>
      <c r="N13" s="9" t="s">
        <v>31</v>
      </c>
      <c r="O13" s="9" t="s">
        <v>32</v>
      </c>
      <c r="P13" s="9" t="s">
        <v>33</v>
      </c>
    </row>
    <row r="14" spans="3:21" x14ac:dyDescent="0.2">
      <c r="C14" s="7"/>
      <c r="D14" s="9" t="s">
        <v>12</v>
      </c>
      <c r="E14" s="9" t="s">
        <v>13</v>
      </c>
      <c r="F14" s="9" t="s">
        <v>1</v>
      </c>
      <c r="G14" s="9" t="s">
        <v>12</v>
      </c>
      <c r="H14" s="9" t="s">
        <v>13</v>
      </c>
      <c r="I14" s="9" t="s">
        <v>1</v>
      </c>
      <c r="J14" s="9" t="s">
        <v>12</v>
      </c>
      <c r="K14" s="9" t="s">
        <v>13</v>
      </c>
      <c r="L14" s="9" t="s">
        <v>1</v>
      </c>
      <c r="M14" s="7"/>
      <c r="N14" s="7"/>
      <c r="O14" s="7"/>
      <c r="P14" s="7"/>
      <c r="R14" s="31"/>
      <c r="S14" s="36"/>
      <c r="T14" s="36"/>
      <c r="U14" s="36"/>
    </row>
    <row r="15" spans="3:21" x14ac:dyDescent="0.2">
      <c r="C15" s="9" t="s">
        <v>34</v>
      </c>
      <c r="D15" s="2">
        <v>27.38</v>
      </c>
      <c r="E15" s="2">
        <v>27.4</v>
      </c>
      <c r="F15" s="2">
        <f>AVERAGE(D15:E15)</f>
        <v>27.39</v>
      </c>
      <c r="G15" s="2">
        <v>28.61</v>
      </c>
      <c r="H15" s="2">
        <v>28.24</v>
      </c>
      <c r="I15" s="2">
        <f>AVERAGE(G15:H15)</f>
        <v>28.424999999999997</v>
      </c>
      <c r="J15" s="2">
        <v>24.14</v>
      </c>
      <c r="K15" s="2">
        <v>23.95</v>
      </c>
      <c r="L15" s="2">
        <f>AVERAGE(J15:K15)</f>
        <v>24.045000000000002</v>
      </c>
      <c r="M15" s="2">
        <f>F15-L15</f>
        <v>3.3449999999999989</v>
      </c>
      <c r="N15" s="2">
        <f>I15-L15</f>
        <v>4.3799999999999955</v>
      </c>
      <c r="O15" s="2">
        <f>M15-N15</f>
        <v>-1.0349999999999966</v>
      </c>
      <c r="P15" s="2">
        <f>2^-(O15)</f>
        <v>2.0491136460655981</v>
      </c>
      <c r="R15" s="10"/>
      <c r="S15" s="10" t="s">
        <v>34</v>
      </c>
      <c r="T15" s="10" t="s">
        <v>23</v>
      </c>
      <c r="U15" s="10" t="s">
        <v>36</v>
      </c>
    </row>
    <row r="16" spans="3:21" ht="18" x14ac:dyDescent="0.2">
      <c r="C16" s="9" t="s">
        <v>56</v>
      </c>
      <c r="D16" s="2">
        <v>27.93</v>
      </c>
      <c r="E16" s="2">
        <v>27.97</v>
      </c>
      <c r="F16" s="2">
        <f>AVERAGE(D16:E16)</f>
        <v>27.95</v>
      </c>
      <c r="G16" s="2">
        <v>28.14</v>
      </c>
      <c r="H16" s="2">
        <v>28.25</v>
      </c>
      <c r="I16" s="2">
        <f>AVERAGE(G16:H16)</f>
        <v>28.195</v>
      </c>
      <c r="J16" s="2">
        <v>24.86</v>
      </c>
      <c r="K16" s="2" t="s">
        <v>35</v>
      </c>
      <c r="L16" s="2">
        <f>AVERAGE(J16:K16)</f>
        <v>24.86</v>
      </c>
      <c r="M16" s="2">
        <f>F16-L16</f>
        <v>3.09</v>
      </c>
      <c r="N16" s="2">
        <f>I16-L16</f>
        <v>3.3350000000000009</v>
      </c>
      <c r="O16" s="2">
        <f>M16-N16</f>
        <v>-0.24500000000000099</v>
      </c>
      <c r="P16" s="2">
        <f>2^-(O16)</f>
        <v>1.1850927709415828</v>
      </c>
      <c r="R16" s="10" t="s">
        <v>14</v>
      </c>
      <c r="S16" s="2">
        <v>1.5052467474110707</v>
      </c>
      <c r="T16" s="2">
        <v>0.97603176077622467</v>
      </c>
      <c r="U16" s="2">
        <f>T16/S16</f>
        <v>0.64841977732550338</v>
      </c>
    </row>
    <row r="17" spans="3:21" x14ac:dyDescent="0.2">
      <c r="R17" s="10" t="s">
        <v>15</v>
      </c>
      <c r="S17" s="2">
        <v>2.0491136460655981</v>
      </c>
      <c r="T17" s="2">
        <v>1.1850927709415828</v>
      </c>
      <c r="U17" s="2">
        <f t="shared" ref="U17:U18" si="0">T17/S17</f>
        <v>0.57834409195264547</v>
      </c>
    </row>
    <row r="18" spans="3:21" x14ac:dyDescent="0.2">
      <c r="R18" s="10" t="s">
        <v>16</v>
      </c>
      <c r="S18" s="2">
        <v>1.0104514464867642</v>
      </c>
      <c r="T18" s="2">
        <v>0.4444213405832857</v>
      </c>
      <c r="U18" s="2">
        <f t="shared" si="0"/>
        <v>0.43982453796121823</v>
      </c>
    </row>
    <row r="19" spans="3:21" x14ac:dyDescent="0.2">
      <c r="C19" s="8" t="s">
        <v>16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R19" s="31"/>
      <c r="S19" s="32"/>
      <c r="T19" s="32"/>
      <c r="U19" s="33"/>
    </row>
    <row r="20" spans="3:21" x14ac:dyDescent="0.2">
      <c r="C20" s="7"/>
      <c r="D20" s="25" t="s">
        <v>52</v>
      </c>
      <c r="E20" s="26"/>
      <c r="F20" s="7"/>
      <c r="G20" s="25" t="s">
        <v>53</v>
      </c>
      <c r="H20" s="26"/>
      <c r="I20" s="7"/>
      <c r="J20" s="8" t="s">
        <v>28</v>
      </c>
      <c r="K20" s="8"/>
      <c r="L20" s="7"/>
      <c r="M20" s="7"/>
      <c r="N20" s="7"/>
      <c r="O20" s="7"/>
      <c r="P20" s="7"/>
    </row>
    <row r="21" spans="3:21" x14ac:dyDescent="0.2">
      <c r="C21" s="7"/>
      <c r="D21" s="8" t="s">
        <v>29</v>
      </c>
      <c r="E21" s="8"/>
      <c r="F21" s="9"/>
      <c r="G21" s="8" t="s">
        <v>29</v>
      </c>
      <c r="H21" s="8"/>
      <c r="I21" s="9"/>
      <c r="J21" s="8" t="s">
        <v>29</v>
      </c>
      <c r="K21" s="8"/>
      <c r="L21" s="9"/>
      <c r="M21" s="9" t="s">
        <v>30</v>
      </c>
      <c r="N21" s="9" t="s">
        <v>31</v>
      </c>
      <c r="O21" s="9" t="s">
        <v>32</v>
      </c>
      <c r="P21" s="9" t="s">
        <v>33</v>
      </c>
    </row>
    <row r="22" spans="3:21" x14ac:dyDescent="0.2">
      <c r="C22" s="7"/>
      <c r="D22" s="9" t="s">
        <v>12</v>
      </c>
      <c r="E22" s="9" t="s">
        <v>13</v>
      </c>
      <c r="F22" s="9" t="s">
        <v>1</v>
      </c>
      <c r="G22" s="9" t="s">
        <v>12</v>
      </c>
      <c r="H22" s="9" t="s">
        <v>13</v>
      </c>
      <c r="I22" s="9" t="s">
        <v>1</v>
      </c>
      <c r="J22" s="9" t="s">
        <v>12</v>
      </c>
      <c r="K22" s="9" t="s">
        <v>13</v>
      </c>
      <c r="L22" s="9" t="s">
        <v>1</v>
      </c>
      <c r="M22" s="7"/>
      <c r="N22" s="7"/>
      <c r="O22" s="7"/>
      <c r="P22" s="7"/>
    </row>
    <row r="23" spans="3:21" x14ac:dyDescent="0.2">
      <c r="C23" s="9" t="s">
        <v>34</v>
      </c>
      <c r="D23" s="2">
        <v>27.43</v>
      </c>
      <c r="E23" s="2">
        <v>27.35</v>
      </c>
      <c r="F23" s="2">
        <f>AVERAGE(D23:E23)</f>
        <v>27.39</v>
      </c>
      <c r="G23" s="2">
        <v>27.45</v>
      </c>
      <c r="H23" s="2">
        <v>27.36</v>
      </c>
      <c r="I23" s="2">
        <f>AVERAGE(G23:H23)</f>
        <v>27.405000000000001</v>
      </c>
      <c r="J23" s="2">
        <v>23.19</v>
      </c>
      <c r="K23" s="2">
        <v>23.35</v>
      </c>
      <c r="L23" s="2">
        <f>AVERAGE(J23:K23)</f>
        <v>23.270000000000003</v>
      </c>
      <c r="M23" s="2">
        <f>F23-L23</f>
        <v>4.1199999999999974</v>
      </c>
      <c r="N23" s="2">
        <f>I23-L23</f>
        <v>4.134999999999998</v>
      </c>
      <c r="O23" s="2">
        <f>M23-N23</f>
        <v>-1.5000000000000568E-2</v>
      </c>
      <c r="P23" s="2">
        <f>2^-(O23)</f>
        <v>1.0104514464867642</v>
      </c>
    </row>
    <row r="24" spans="3:21" ht="18" x14ac:dyDescent="0.2">
      <c r="C24" s="9" t="s">
        <v>56</v>
      </c>
      <c r="D24" s="2">
        <v>28.02</v>
      </c>
      <c r="E24" s="2">
        <v>28.55</v>
      </c>
      <c r="F24" s="2">
        <f>AVERAGE(D24:E24)</f>
        <v>28.285</v>
      </c>
      <c r="G24" s="2">
        <v>26.88</v>
      </c>
      <c r="H24" s="2">
        <v>27.35</v>
      </c>
      <c r="I24" s="2">
        <f>AVERAGE(G24:H24)</f>
        <v>27.115000000000002</v>
      </c>
      <c r="J24" s="2">
        <v>24.25</v>
      </c>
      <c r="K24" s="2">
        <v>25.03</v>
      </c>
      <c r="L24" s="2">
        <f>AVERAGE(J24:K24)</f>
        <v>24.64</v>
      </c>
      <c r="M24" s="2">
        <f>F24-L24</f>
        <v>3.6449999999999996</v>
      </c>
      <c r="N24" s="2">
        <f>I24-L24</f>
        <v>2.4750000000000014</v>
      </c>
      <c r="O24" s="2">
        <f>M24-N24</f>
        <v>1.1699999999999982</v>
      </c>
      <c r="P24" s="2">
        <f>2^-(O24)</f>
        <v>0.4444213405832857</v>
      </c>
    </row>
    <row r="30" spans="3:21" x14ac:dyDescent="0.2">
      <c r="C30" s="8" t="s">
        <v>14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</row>
    <row r="31" spans="3:21" x14ac:dyDescent="0.2">
      <c r="C31" s="7"/>
      <c r="D31" s="25" t="s">
        <v>52</v>
      </c>
      <c r="E31" s="26"/>
      <c r="F31" s="7"/>
      <c r="G31" s="25" t="s">
        <v>53</v>
      </c>
      <c r="H31" s="26"/>
      <c r="I31" s="7"/>
      <c r="J31" s="8" t="s">
        <v>28</v>
      </c>
      <c r="K31" s="8"/>
      <c r="L31" s="7"/>
      <c r="M31" s="7"/>
      <c r="N31" s="7"/>
      <c r="O31" s="7"/>
      <c r="P31" s="7"/>
    </row>
    <row r="32" spans="3:21" x14ac:dyDescent="0.2">
      <c r="C32" s="7"/>
      <c r="D32" s="8" t="s">
        <v>29</v>
      </c>
      <c r="E32" s="8"/>
      <c r="F32" s="9"/>
      <c r="G32" s="8" t="s">
        <v>29</v>
      </c>
      <c r="H32" s="8"/>
      <c r="I32" s="9"/>
      <c r="J32" s="8" t="s">
        <v>29</v>
      </c>
      <c r="K32" s="8"/>
      <c r="L32" s="9"/>
      <c r="M32" s="9" t="s">
        <v>30</v>
      </c>
      <c r="N32" s="9" t="s">
        <v>31</v>
      </c>
      <c r="O32" s="9" t="s">
        <v>32</v>
      </c>
      <c r="P32" s="9" t="s">
        <v>33</v>
      </c>
    </row>
    <row r="33" spans="3:21" x14ac:dyDescent="0.2">
      <c r="C33" s="7"/>
      <c r="D33" s="9" t="s">
        <v>12</v>
      </c>
      <c r="E33" s="9" t="s">
        <v>13</v>
      </c>
      <c r="F33" s="9" t="s">
        <v>1</v>
      </c>
      <c r="G33" s="9" t="s">
        <v>12</v>
      </c>
      <c r="H33" s="9" t="s">
        <v>13</v>
      </c>
      <c r="I33" s="9" t="s">
        <v>1</v>
      </c>
      <c r="J33" s="9" t="s">
        <v>12</v>
      </c>
      <c r="K33" s="9" t="s">
        <v>13</v>
      </c>
      <c r="L33" s="9" t="s">
        <v>1</v>
      </c>
      <c r="M33" s="7"/>
      <c r="N33" s="7"/>
      <c r="O33" s="7"/>
      <c r="P33" s="7"/>
    </row>
    <row r="34" spans="3:21" ht="18" x14ac:dyDescent="0.2">
      <c r="C34" s="9" t="s">
        <v>57</v>
      </c>
      <c r="D34" s="2">
        <v>28.61</v>
      </c>
      <c r="E34" s="2">
        <v>28.54</v>
      </c>
      <c r="F34" s="2">
        <f>AVERAGE(D34:E34)</f>
        <v>28.574999999999999</v>
      </c>
      <c r="G34" s="2">
        <v>28.32</v>
      </c>
      <c r="H34" s="2">
        <v>28.45</v>
      </c>
      <c r="I34" s="2">
        <f>AVERAGE(G34:H34)</f>
        <v>28.384999999999998</v>
      </c>
      <c r="J34" s="2">
        <v>24.27</v>
      </c>
      <c r="K34" s="2">
        <v>24.32</v>
      </c>
      <c r="L34" s="2">
        <f>AVERAGE(J34:K34)</f>
        <v>24.295000000000002</v>
      </c>
      <c r="M34" s="2">
        <f>F34-L34</f>
        <v>4.2799999999999976</v>
      </c>
      <c r="N34" s="2">
        <f>I34-L34</f>
        <v>4.0899999999999963</v>
      </c>
      <c r="O34" s="2">
        <f>M34-N34</f>
        <v>0.19000000000000128</v>
      </c>
      <c r="P34" s="2">
        <f>2^-(O34)</f>
        <v>0.8766057213160342</v>
      </c>
    </row>
    <row r="35" spans="3:21" ht="18" x14ac:dyDescent="0.2">
      <c r="C35" s="9" t="s">
        <v>58</v>
      </c>
      <c r="D35" s="2">
        <v>28.37</v>
      </c>
      <c r="E35" s="2">
        <v>28.51</v>
      </c>
      <c r="F35" s="2">
        <f>AVERAGE(D35:E35)</f>
        <v>28.44</v>
      </c>
      <c r="G35" s="2">
        <v>28.21</v>
      </c>
      <c r="H35" s="2">
        <v>28.69</v>
      </c>
      <c r="I35" s="2">
        <f>AVERAGE(G35:H35)</f>
        <v>28.450000000000003</v>
      </c>
      <c r="J35" s="2">
        <v>24.82</v>
      </c>
      <c r="K35" s="2">
        <v>25.03</v>
      </c>
      <c r="L35" s="2">
        <f>AVERAGE(J35:K35)</f>
        <v>24.925000000000001</v>
      </c>
      <c r="M35" s="2">
        <f>F35-L35</f>
        <v>3.5150000000000006</v>
      </c>
      <c r="N35" s="2">
        <f>I35-L35</f>
        <v>3.5250000000000021</v>
      </c>
      <c r="O35" s="2">
        <f>M35-N35</f>
        <v>-1.0000000000001563E-2</v>
      </c>
      <c r="P35" s="2">
        <f>2^-(O35)</f>
        <v>1.00695555005672</v>
      </c>
      <c r="R35" s="9"/>
      <c r="S35" s="9" t="s">
        <v>57</v>
      </c>
      <c r="T35" s="9" t="s">
        <v>58</v>
      </c>
      <c r="U35" s="9" t="s">
        <v>36</v>
      </c>
    </row>
    <row r="36" spans="3:21" x14ac:dyDescent="0.2">
      <c r="R36" s="9" t="s">
        <v>14</v>
      </c>
      <c r="S36" s="7">
        <v>0.8766057213160342</v>
      </c>
      <c r="T36" s="7">
        <v>1.00695555005672</v>
      </c>
      <c r="U36" s="7">
        <f t="shared" ref="U36:U39" si="1">T36/S36</f>
        <v>1.1486983549970375</v>
      </c>
    </row>
    <row r="37" spans="3:21" x14ac:dyDescent="0.2">
      <c r="R37" s="9" t="s">
        <v>15</v>
      </c>
      <c r="S37" s="7">
        <v>1.500038989285819</v>
      </c>
      <c r="T37" s="7">
        <v>1.8596098852263232</v>
      </c>
      <c r="U37" s="7">
        <f t="shared" si="1"/>
        <v>1.2397076999389856</v>
      </c>
    </row>
    <row r="38" spans="3:21" x14ac:dyDescent="0.2">
      <c r="C38" s="8" t="s">
        <v>15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R38" s="9" t="s">
        <v>16</v>
      </c>
      <c r="S38" s="7">
        <v>1.7052697835359172</v>
      </c>
      <c r="T38" s="7">
        <v>4.6751089942449857</v>
      </c>
      <c r="U38" s="7">
        <f t="shared" si="1"/>
        <v>2.741565609959403</v>
      </c>
    </row>
    <row r="39" spans="3:21" x14ac:dyDescent="0.2">
      <c r="C39" s="7"/>
      <c r="D39" s="25" t="s">
        <v>52</v>
      </c>
      <c r="E39" s="26"/>
      <c r="F39" s="7"/>
      <c r="G39" s="25" t="s">
        <v>53</v>
      </c>
      <c r="H39" s="26"/>
      <c r="I39" s="7"/>
      <c r="J39" s="8" t="s">
        <v>28</v>
      </c>
      <c r="K39" s="8"/>
      <c r="L39" s="7"/>
      <c r="M39" s="7"/>
      <c r="N39" s="7"/>
      <c r="O39" s="7"/>
      <c r="P39" s="7"/>
      <c r="R39" s="9" t="s">
        <v>17</v>
      </c>
      <c r="S39" s="7">
        <v>0.85559502568260137</v>
      </c>
      <c r="T39" s="7">
        <v>1.3947436663504025</v>
      </c>
      <c r="U39" s="7">
        <f t="shared" si="1"/>
        <v>1.6301446648052489</v>
      </c>
    </row>
    <row r="40" spans="3:21" x14ac:dyDescent="0.2">
      <c r="C40" s="7"/>
      <c r="D40" s="8" t="s">
        <v>29</v>
      </c>
      <c r="E40" s="8"/>
      <c r="F40" s="9"/>
      <c r="G40" s="8" t="s">
        <v>29</v>
      </c>
      <c r="H40" s="8"/>
      <c r="I40" s="9"/>
      <c r="J40" s="8" t="s">
        <v>29</v>
      </c>
      <c r="K40" s="8"/>
      <c r="L40" s="9"/>
      <c r="M40" s="9" t="s">
        <v>30</v>
      </c>
      <c r="N40" s="9" t="s">
        <v>31</v>
      </c>
      <c r="O40" s="9" t="s">
        <v>32</v>
      </c>
      <c r="P40" s="9" t="s">
        <v>33</v>
      </c>
    </row>
    <row r="41" spans="3:21" x14ac:dyDescent="0.2">
      <c r="C41" s="7"/>
      <c r="D41" s="9" t="s">
        <v>12</v>
      </c>
      <c r="E41" s="9" t="s">
        <v>13</v>
      </c>
      <c r="F41" s="9" t="s">
        <v>1</v>
      </c>
      <c r="G41" s="9" t="s">
        <v>12</v>
      </c>
      <c r="H41" s="9" t="s">
        <v>13</v>
      </c>
      <c r="I41" s="9" t="s">
        <v>1</v>
      </c>
      <c r="J41" s="9" t="s">
        <v>12</v>
      </c>
      <c r="K41" s="9" t="s">
        <v>13</v>
      </c>
      <c r="L41" s="9" t="s">
        <v>1</v>
      </c>
      <c r="M41" s="7"/>
      <c r="N41" s="7"/>
      <c r="O41" s="7"/>
      <c r="P41" s="7"/>
    </row>
    <row r="42" spans="3:21" ht="18" x14ac:dyDescent="0.2">
      <c r="C42" s="9" t="s">
        <v>57</v>
      </c>
      <c r="D42" s="2">
        <v>28.74</v>
      </c>
      <c r="E42" s="2">
        <v>29.25</v>
      </c>
      <c r="F42" s="2">
        <f>AVERAGE(D42:E42)</f>
        <v>28.994999999999997</v>
      </c>
      <c r="G42" s="2">
        <v>29.91</v>
      </c>
      <c r="H42" s="2">
        <v>29.62</v>
      </c>
      <c r="I42" s="2">
        <f>AVERAGE(G42:H42)</f>
        <v>29.765000000000001</v>
      </c>
      <c r="J42" s="2">
        <v>24.53</v>
      </c>
      <c r="K42" s="2">
        <v>24.45</v>
      </c>
      <c r="L42" s="2">
        <f>AVERAGE(J42:K42)</f>
        <v>24.490000000000002</v>
      </c>
      <c r="M42" s="2">
        <f>F42-L42</f>
        <v>4.5049999999999955</v>
      </c>
      <c r="N42" s="2">
        <f>I42-L42</f>
        <v>5.2749999999999986</v>
      </c>
      <c r="O42" s="2">
        <f>M42-N42</f>
        <v>-0.77000000000000313</v>
      </c>
      <c r="P42" s="2">
        <f>2^-(O42)</f>
        <v>1.7052697835359172</v>
      </c>
    </row>
    <row r="43" spans="3:21" ht="18" x14ac:dyDescent="0.2">
      <c r="C43" s="9" t="s">
        <v>58</v>
      </c>
      <c r="D43" s="2">
        <v>27.47</v>
      </c>
      <c r="E43" s="2">
        <v>28.46</v>
      </c>
      <c r="F43" s="2">
        <f>AVERAGE(D43:E43)</f>
        <v>27.965</v>
      </c>
      <c r="G43" s="2">
        <v>28.03</v>
      </c>
      <c r="H43" s="2">
        <v>32.35</v>
      </c>
      <c r="I43" s="2">
        <f>AVERAGE(G43:H43)</f>
        <v>30.19</v>
      </c>
      <c r="J43" s="2">
        <v>25.33</v>
      </c>
      <c r="K43" s="2">
        <v>25.58</v>
      </c>
      <c r="L43" s="2">
        <f>AVERAGE(J43:K43)</f>
        <v>25.454999999999998</v>
      </c>
      <c r="M43" s="2">
        <f>F43-L43</f>
        <v>2.5100000000000016</v>
      </c>
      <c r="N43" s="2">
        <f>I43-L43</f>
        <v>4.735000000000003</v>
      </c>
      <c r="O43" s="2">
        <f>M43-N43</f>
        <v>-2.2250000000000014</v>
      </c>
      <c r="P43" s="2">
        <f>2^-(O43)</f>
        <v>4.6751089942449857</v>
      </c>
    </row>
    <row r="48" spans="3:21" x14ac:dyDescent="0.2">
      <c r="C48" s="8" t="s">
        <v>16</v>
      </c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3:16" x14ac:dyDescent="0.2">
      <c r="C49" s="7"/>
      <c r="D49" s="25" t="s">
        <v>52</v>
      </c>
      <c r="E49" s="26"/>
      <c r="F49" s="7"/>
      <c r="G49" s="25" t="s">
        <v>53</v>
      </c>
      <c r="H49" s="26"/>
      <c r="I49" s="7"/>
      <c r="J49" s="8" t="s">
        <v>28</v>
      </c>
      <c r="K49" s="8"/>
      <c r="L49" s="7"/>
      <c r="M49" s="7"/>
      <c r="N49" s="7"/>
      <c r="O49" s="7"/>
      <c r="P49" s="7"/>
    </row>
    <row r="50" spans="3:16" x14ac:dyDescent="0.2">
      <c r="C50" s="7"/>
      <c r="D50" s="8" t="s">
        <v>29</v>
      </c>
      <c r="E50" s="8"/>
      <c r="F50" s="9"/>
      <c r="G50" s="8" t="s">
        <v>29</v>
      </c>
      <c r="H50" s="8"/>
      <c r="I50" s="9"/>
      <c r="J50" s="8" t="s">
        <v>29</v>
      </c>
      <c r="K50" s="8"/>
      <c r="L50" s="9"/>
      <c r="M50" s="9" t="s">
        <v>30</v>
      </c>
      <c r="N50" s="9" t="s">
        <v>31</v>
      </c>
      <c r="O50" s="9" t="s">
        <v>32</v>
      </c>
      <c r="P50" s="9" t="s">
        <v>33</v>
      </c>
    </row>
    <row r="51" spans="3:16" x14ac:dyDescent="0.2">
      <c r="C51" s="7"/>
      <c r="D51" s="9" t="s">
        <v>12</v>
      </c>
      <c r="E51" s="9" t="s">
        <v>13</v>
      </c>
      <c r="F51" s="9" t="s">
        <v>1</v>
      </c>
      <c r="G51" s="9" t="s">
        <v>12</v>
      </c>
      <c r="H51" s="9" t="s">
        <v>13</v>
      </c>
      <c r="I51" s="9" t="s">
        <v>1</v>
      </c>
      <c r="J51" s="9" t="s">
        <v>12</v>
      </c>
      <c r="K51" s="9" t="s">
        <v>13</v>
      </c>
      <c r="L51" s="9" t="s">
        <v>1</v>
      </c>
      <c r="M51" s="7"/>
      <c r="N51" s="7"/>
      <c r="O51" s="7"/>
      <c r="P51" s="7"/>
    </row>
    <row r="52" spans="3:16" ht="18" x14ac:dyDescent="0.2">
      <c r="C52" s="9" t="s">
        <v>57</v>
      </c>
      <c r="D52" s="2">
        <v>28.29</v>
      </c>
      <c r="E52" s="2">
        <v>28</v>
      </c>
      <c r="F52" s="2">
        <f>AVERAGE(D52:E52)</f>
        <v>28.145</v>
      </c>
      <c r="G52" s="2">
        <v>28.37</v>
      </c>
      <c r="H52" s="2">
        <v>28.62</v>
      </c>
      <c r="I52" s="2">
        <f>AVERAGE(G52:H52)</f>
        <v>28.495000000000001</v>
      </c>
      <c r="J52" s="2">
        <v>23.42</v>
      </c>
      <c r="K52" s="2">
        <v>23.27</v>
      </c>
      <c r="L52" s="2">
        <f>AVERAGE(J52:K52)</f>
        <v>23.344999999999999</v>
      </c>
      <c r="M52" s="2">
        <f>F52-L52</f>
        <v>4.8000000000000007</v>
      </c>
      <c r="N52" s="2">
        <f>I52-L52</f>
        <v>5.1500000000000021</v>
      </c>
      <c r="O52" s="2">
        <f>M52-N52</f>
        <v>-0.35000000000000142</v>
      </c>
      <c r="P52" s="2">
        <f>2^-(O52)</f>
        <v>1.2745606273192633</v>
      </c>
    </row>
    <row r="53" spans="3:16" ht="18" x14ac:dyDescent="0.2">
      <c r="C53" s="9" t="s">
        <v>58</v>
      </c>
      <c r="D53" s="2">
        <v>27.45</v>
      </c>
      <c r="E53" s="2">
        <v>27.56</v>
      </c>
      <c r="F53" s="2">
        <f>AVERAGE(D53:E53)</f>
        <v>27.504999999999999</v>
      </c>
      <c r="G53" s="2">
        <v>29.34</v>
      </c>
      <c r="H53" s="2">
        <v>29.08</v>
      </c>
      <c r="I53" s="2">
        <f>AVERAGE(G53:H53)</f>
        <v>29.21</v>
      </c>
      <c r="J53" s="2">
        <v>23.94</v>
      </c>
      <c r="K53" s="2" t="s">
        <v>35</v>
      </c>
      <c r="L53" s="2">
        <f>AVERAGE(J53:K53)</f>
        <v>23.94</v>
      </c>
      <c r="M53" s="2">
        <f>F53-L53</f>
        <v>3.5649999999999977</v>
      </c>
      <c r="N53" s="2">
        <f>I53-L53</f>
        <v>5.27</v>
      </c>
      <c r="O53" s="2">
        <f>M53-N53</f>
        <v>-1.7050000000000018</v>
      </c>
      <c r="P53" s="2">
        <f>2^-(O53)</f>
        <v>3.2602893296105053</v>
      </c>
    </row>
    <row r="58" spans="3:16" x14ac:dyDescent="0.2">
      <c r="C58" s="8" t="s">
        <v>17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</row>
    <row r="59" spans="3:16" x14ac:dyDescent="0.2">
      <c r="C59" s="7"/>
      <c r="D59" s="25" t="s">
        <v>52</v>
      </c>
      <c r="E59" s="26"/>
      <c r="F59" s="7"/>
      <c r="G59" s="25" t="s">
        <v>53</v>
      </c>
      <c r="H59" s="26"/>
      <c r="I59" s="7"/>
      <c r="J59" s="8" t="s">
        <v>28</v>
      </c>
      <c r="K59" s="8"/>
      <c r="L59" s="7"/>
      <c r="M59" s="7"/>
      <c r="N59" s="7"/>
      <c r="O59" s="7"/>
      <c r="P59" s="7"/>
    </row>
    <row r="60" spans="3:16" x14ac:dyDescent="0.2">
      <c r="C60" s="7"/>
      <c r="D60" s="8" t="s">
        <v>29</v>
      </c>
      <c r="E60" s="8"/>
      <c r="F60" s="9"/>
      <c r="G60" s="8" t="s">
        <v>29</v>
      </c>
      <c r="H60" s="8"/>
      <c r="I60" s="9"/>
      <c r="J60" s="8" t="s">
        <v>29</v>
      </c>
      <c r="K60" s="8"/>
      <c r="L60" s="9"/>
      <c r="M60" s="9" t="s">
        <v>30</v>
      </c>
      <c r="N60" s="9" t="s">
        <v>31</v>
      </c>
      <c r="O60" s="9" t="s">
        <v>32</v>
      </c>
      <c r="P60" s="9" t="s">
        <v>33</v>
      </c>
    </row>
    <row r="61" spans="3:16" x14ac:dyDescent="0.2">
      <c r="C61" s="7"/>
      <c r="D61" s="9" t="s">
        <v>12</v>
      </c>
      <c r="E61" s="9" t="s">
        <v>13</v>
      </c>
      <c r="F61" s="9" t="s">
        <v>1</v>
      </c>
      <c r="G61" s="9" t="s">
        <v>12</v>
      </c>
      <c r="H61" s="9" t="s">
        <v>13</v>
      </c>
      <c r="I61" s="9" t="s">
        <v>1</v>
      </c>
      <c r="J61" s="9" t="s">
        <v>12</v>
      </c>
      <c r="K61" s="9" t="s">
        <v>13</v>
      </c>
      <c r="L61" s="9" t="s">
        <v>1</v>
      </c>
      <c r="M61" s="7"/>
      <c r="N61" s="7"/>
      <c r="O61" s="7"/>
      <c r="P61" s="7"/>
    </row>
    <row r="62" spans="3:16" ht="18" x14ac:dyDescent="0.2">
      <c r="C62" s="9" t="s">
        <v>57</v>
      </c>
      <c r="D62" s="2">
        <v>28.97</v>
      </c>
      <c r="E62" s="2">
        <v>28.51</v>
      </c>
      <c r="F62" s="2">
        <f>AVERAGE(D62:E62)</f>
        <v>28.740000000000002</v>
      </c>
      <c r="G62" s="2">
        <v>28.06</v>
      </c>
      <c r="H62" s="2">
        <v>28.97</v>
      </c>
      <c r="I62" s="2">
        <f>AVERAGE(G62:H62)</f>
        <v>28.515000000000001</v>
      </c>
      <c r="J62" s="2">
        <v>28.33</v>
      </c>
      <c r="K62" s="2">
        <v>28.11</v>
      </c>
      <c r="L62" s="2">
        <f>AVERAGE(J62:K62)</f>
        <v>28.22</v>
      </c>
      <c r="M62" s="2">
        <f>F62-L62</f>
        <v>0.52000000000000313</v>
      </c>
      <c r="N62" s="2">
        <f>I62-L62</f>
        <v>0.29500000000000171</v>
      </c>
      <c r="O62" s="2">
        <f>M62-N62</f>
        <v>0.22500000000000142</v>
      </c>
      <c r="P62" s="2">
        <f>2^-(O62)</f>
        <v>0.85559502568260137</v>
      </c>
    </row>
    <row r="63" spans="3:16" ht="18" x14ac:dyDescent="0.2">
      <c r="C63" s="9" t="s">
        <v>58</v>
      </c>
      <c r="D63" s="2">
        <v>29.61</v>
      </c>
      <c r="E63" s="2">
        <v>28.19</v>
      </c>
      <c r="F63" s="2">
        <f>AVERAGE(D63:E63)</f>
        <v>28.9</v>
      </c>
      <c r="G63" s="2">
        <v>28.26</v>
      </c>
      <c r="H63" s="2">
        <v>28.58</v>
      </c>
      <c r="I63" s="2">
        <f>AVERAGE(G63:H63)</f>
        <v>28.42</v>
      </c>
      <c r="J63" s="2">
        <v>26.75</v>
      </c>
      <c r="K63" s="2">
        <v>27.21</v>
      </c>
      <c r="L63" s="2">
        <f>AVERAGE(J63:K63)</f>
        <v>26.98</v>
      </c>
      <c r="M63" s="2">
        <f>F63-L63</f>
        <v>1.9199999999999982</v>
      </c>
      <c r="N63" s="2">
        <f>I63-L63</f>
        <v>1.4400000000000013</v>
      </c>
      <c r="O63" s="2">
        <f>N63-M63</f>
        <v>-0.47999999999999687</v>
      </c>
      <c r="P63" s="2">
        <f>2^-(O63)</f>
        <v>1.3947436663504025</v>
      </c>
    </row>
  </sheetData>
  <mergeCells count="50">
    <mergeCell ref="C3:P3"/>
    <mergeCell ref="D4:E4"/>
    <mergeCell ref="G4:H4"/>
    <mergeCell ref="J4:K4"/>
    <mergeCell ref="D5:E5"/>
    <mergeCell ref="G5:H5"/>
    <mergeCell ref="J5:K5"/>
    <mergeCell ref="D21:E21"/>
    <mergeCell ref="G21:H21"/>
    <mergeCell ref="J21:K21"/>
    <mergeCell ref="C11:P11"/>
    <mergeCell ref="D12:E12"/>
    <mergeCell ref="G12:H12"/>
    <mergeCell ref="J12:K12"/>
    <mergeCell ref="D13:E13"/>
    <mergeCell ref="G13:H13"/>
    <mergeCell ref="J13:K13"/>
    <mergeCell ref="S14:U14"/>
    <mergeCell ref="C19:P19"/>
    <mergeCell ref="D20:E20"/>
    <mergeCell ref="G20:H20"/>
    <mergeCell ref="J20:K20"/>
    <mergeCell ref="C30:P30"/>
    <mergeCell ref="D31:E31"/>
    <mergeCell ref="G31:H31"/>
    <mergeCell ref="J31:K31"/>
    <mergeCell ref="D32:E32"/>
    <mergeCell ref="G32:H32"/>
    <mergeCell ref="J32:K32"/>
    <mergeCell ref="C38:P38"/>
    <mergeCell ref="D39:E39"/>
    <mergeCell ref="G39:H39"/>
    <mergeCell ref="J39:K39"/>
    <mergeCell ref="D40:E40"/>
    <mergeCell ref="G40:H40"/>
    <mergeCell ref="J40:K40"/>
    <mergeCell ref="C48:P48"/>
    <mergeCell ref="D49:E49"/>
    <mergeCell ref="G49:H49"/>
    <mergeCell ref="J49:K49"/>
    <mergeCell ref="D50:E50"/>
    <mergeCell ref="G50:H50"/>
    <mergeCell ref="J50:K50"/>
    <mergeCell ref="C58:P58"/>
    <mergeCell ref="D59:E59"/>
    <mergeCell ref="G59:H59"/>
    <mergeCell ref="J59:K59"/>
    <mergeCell ref="D60:E60"/>
    <mergeCell ref="G60:H60"/>
    <mergeCell ref="J60:K60"/>
  </mergeCells>
  <phoneticPr fontId="7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D</vt:lpstr>
      <vt:lpstr>Fig 4F</vt:lpstr>
      <vt:lpstr>Fig 4H</vt:lpstr>
      <vt:lpstr>Fig 4L</vt:lpstr>
      <vt:lpstr>Fig 4N</vt:lpstr>
      <vt:lpstr>Fig 4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fees Ansari</dc:creator>
  <cp:lastModifiedBy>Avinash Bajaj</cp:lastModifiedBy>
  <dcterms:created xsi:type="dcterms:W3CDTF">2015-06-05T18:17:20Z</dcterms:created>
  <dcterms:modified xsi:type="dcterms:W3CDTF">2025-07-25T06:37:29Z</dcterms:modified>
</cp:coreProperties>
</file>